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https://umeauniversity-my.sharepoint.com/personal/cyfi0002_ad_umu_se/Documents/Documents/LIME/submit to Journal of oral Microbiology/RESUBMIT/"/>
    </mc:Choice>
  </mc:AlternateContent>
  <xr:revisionPtr revIDLastSave="5" documentId="8_{0BEAEBBA-6C19-47D9-9692-5E99D4A0A53E}" xr6:coauthVersionLast="47" xr6:coauthVersionMax="47" xr10:uidLastSave="{EC7EB3B5-4BCF-4022-8E1A-8542A3C38C75}"/>
  <bookViews>
    <workbookView xWindow="-110" yWindow="-110" windowWidth="19420" windowHeight="10300" activeTab="3" xr2:uid="{00000000-000D-0000-FFFF-FFFF00000000}"/>
  </bookViews>
  <sheets>
    <sheet name="Table S1" sheetId="30" r:id="rId1"/>
    <sheet name="Table S2" sheetId="11" r:id="rId2"/>
    <sheet name="Table S3" sheetId="28" r:id="rId3"/>
    <sheet name="Table S4" sheetId="32"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11" uniqueCount="424">
  <si>
    <t>6 months
(n=63)</t>
  </si>
  <si>
    <t>6 months
(n=65)</t>
  </si>
  <si>
    <t>Abiotrophia_defectiva_HMT_389</t>
  </si>
  <si>
    <t>Absconditabacteria_(SR1)_[G-1]_bacterium_HMT_345</t>
  </si>
  <si>
    <t>Absconditabacteria_(SR1)_[G-1]_bacterium_HMT_874</t>
  </si>
  <si>
    <t>Absconditabacteria_(SR1)_[G-1]_bacterium_HMT_875</t>
  </si>
  <si>
    <t>Acinetobacter_baumannii_HMT_554</t>
  </si>
  <si>
    <t>Acinetobacter_johnsonii_HMT_297</t>
  </si>
  <si>
    <t>Acinetobacter_junii_HMT_282</t>
  </si>
  <si>
    <t>Acinetobacter_lwoffii_HMT_005</t>
  </si>
  <si>
    <t>Actinomyces_graevenitzii_HMT_866</t>
  </si>
  <si>
    <t>Actinomyces_johnsonii_HMT_849</t>
  </si>
  <si>
    <t>Actinomyces_naeslundii_HMT_176</t>
  </si>
  <si>
    <t>Actinomyces_oris_HMT_893</t>
  </si>
  <si>
    <t>Actinomyces_sp._HMT_169</t>
  </si>
  <si>
    <t>Actinomyces_sp._HMT_170</t>
  </si>
  <si>
    <t>Actinomyces_sp._HMT_171</t>
  </si>
  <si>
    <t>Actinomyces_sp._HMT_175</t>
  </si>
  <si>
    <t>Actinomyces_viscosus_HMT_688</t>
  </si>
  <si>
    <t>Aggregatibacter_aphrophilus_HMT_545</t>
  </si>
  <si>
    <t>Aggregatibacter_paraphrophilus_HMT_720</t>
  </si>
  <si>
    <t>Aggregatibacter_segnis_HMT_762</t>
  </si>
  <si>
    <t>Aggregatibacter_sp._HMT_458</t>
  </si>
  <si>
    <t>Aggregatibacter_sp._HMT_512</t>
  </si>
  <si>
    <t>Aggregatibacter_sp._HMT_513</t>
  </si>
  <si>
    <t>Aggregatibacter_sp._HMT_898</t>
  </si>
  <si>
    <t>Aggregatibacter_sp._HMT_949</t>
  </si>
  <si>
    <t>Alloprevotella_rava_HMT_302</t>
  </si>
  <si>
    <t>Alloprevotella_sp._HMT_308</t>
  </si>
  <si>
    <t>Alloprevotella_sp._HMT_473</t>
  </si>
  <si>
    <t>Alloprevotella_sp._HMT_912</t>
  </si>
  <si>
    <t>Alloprevotella_sp._HMT_913</t>
  </si>
  <si>
    <t>Alloprevotella_sp._HMT_914</t>
  </si>
  <si>
    <t>Alloprevotella_tannerae_HMT_466</t>
  </si>
  <si>
    <t>Alloscardovia_omnicolens_HMT_198</t>
  </si>
  <si>
    <t>Anaerococcus_octavius_HMT_017</t>
  </si>
  <si>
    <t>Anaerolinea_thermophila_HMT_995</t>
  </si>
  <si>
    <t>Arachnia_propionica_HMT_739</t>
  </si>
  <si>
    <t>Arthrospira_platensis_HMT_229</t>
  </si>
  <si>
    <t>Bacillus_subtilis_HMT_468</t>
  </si>
  <si>
    <t>Bacteroidales_[G-2]_bacterium_HMT_274</t>
  </si>
  <si>
    <t>Bacteroides_heparinolyticus_HMT_630</t>
  </si>
  <si>
    <t>Bifidobacterium_breve_HMT_889</t>
  </si>
  <si>
    <t>Bifidobacterium_dentium_HMT_588</t>
  </si>
  <si>
    <t>Bifidobacterium_longum_HMT_862</t>
  </si>
  <si>
    <t>Bifidobacterium_scardovii_HMT_891</t>
  </si>
  <si>
    <t>Butyrivibrio_sp._HMT_455</t>
  </si>
  <si>
    <t>Caldilinea_aerophila_HMT_994</t>
  </si>
  <si>
    <t>Campylobacter_concisus_HMT_575</t>
  </si>
  <si>
    <t>Campylobacter_curvus_HMT_580</t>
  </si>
  <si>
    <t>Campylobacter_gracilis_HMT_623</t>
  </si>
  <si>
    <t>Campylobacter_rectus_HMT_748</t>
  </si>
  <si>
    <t>Campylobacter_showae_HMT_763</t>
  </si>
  <si>
    <t>Capnocytophaga_gingivalis_HMT_337</t>
  </si>
  <si>
    <t>Capnocytophaga_granulosa_HMT_325</t>
  </si>
  <si>
    <t>Capnocytophaga_leadbetteri_HMT_329</t>
  </si>
  <si>
    <t>Capnocytophaga_sp._HMT_332</t>
  </si>
  <si>
    <t>Capnocytophaga_sp._HMT_863</t>
  </si>
  <si>
    <t>Capnocytophaga_sp._HMT_878</t>
  </si>
  <si>
    <t>Capnocytophaga_sp._HMT_901</t>
  </si>
  <si>
    <t>Capnocytophaga_sputigena_HMT_775</t>
  </si>
  <si>
    <t>Cardiobacterium_hominis_HMT_633</t>
  </si>
  <si>
    <t>Cardiobacterium_valvarum_HMT_540</t>
  </si>
  <si>
    <t>Catonella_morbi_HMT_165</t>
  </si>
  <si>
    <t>Cloacibacterium_normanense_HMT_422</t>
  </si>
  <si>
    <t>Cloacibacterium_sp._HMT_206</t>
  </si>
  <si>
    <t>Comamonas_testosteroni_HMT_858</t>
  </si>
  <si>
    <t>Corynebacterium_amycolatum_HMT_031</t>
  </si>
  <si>
    <t>Corynebacterium_aurimucosum_HMT_034</t>
  </si>
  <si>
    <t>Corynebacterium_bovis_HMT_208</t>
  </si>
  <si>
    <t>Corynebacterium_diphtheriae_HMT_591</t>
  </si>
  <si>
    <t>Corynebacterium_durum_HMT_595</t>
  </si>
  <si>
    <t>Corynebacterium_jeikeium_HMT_047</t>
  </si>
  <si>
    <t>Corynebacterium_kroppenstedtii_HMT_049</t>
  </si>
  <si>
    <t>Corynebacterium_matruchotii_HMT_666</t>
  </si>
  <si>
    <t>Corynebacterium_minutissimum_HMT_053</t>
  </si>
  <si>
    <t>Corynebacterium_propinquum_HMT_059</t>
  </si>
  <si>
    <t>Corynebacterium_pseudodiphtheriticum_HMT_060</t>
  </si>
  <si>
    <t>Corynebacterium_simulans_HMT_062</t>
  </si>
  <si>
    <t>Corynebacterium_singulare_HMT_063</t>
  </si>
  <si>
    <t>Cutibacterium_acnes_HMT_530</t>
  </si>
  <si>
    <t>Delftia_acidovorans_HMT_023</t>
  </si>
  <si>
    <t>Dietzia_cinnamea_HMT_368</t>
  </si>
  <si>
    <t>Dolosigranulum_pigrum_HMT_813</t>
  </si>
  <si>
    <t>Eikenella_corrodens_HMT_577</t>
  </si>
  <si>
    <t>Enterobacter_cancerogenus_HMT_565</t>
  </si>
  <si>
    <t>Enterobacter_hormaechei_HMT_634</t>
  </si>
  <si>
    <t>Enterococcus_faecalis_HMT_604</t>
  </si>
  <si>
    <t>Enterococcus_italicus_HMT_803</t>
  </si>
  <si>
    <t>Escherichia_coli_HMT_574</t>
  </si>
  <si>
    <t>Fusobacterium_hwasookii_HMT_953</t>
  </si>
  <si>
    <t>Fusobacterium_naviforme_HMT_689</t>
  </si>
  <si>
    <t>Fusobacterium_nucleatum_HMT_200</t>
  </si>
  <si>
    <t>Fusobacterium_nucleatum_HMT_202</t>
  </si>
  <si>
    <t>Fusobacterium_nucleatum_HMT_420</t>
  </si>
  <si>
    <t>Fusobacterium_nucleatum_HMT_698</t>
  </si>
  <si>
    <t>Fusobacterium_periodonticum_HMT_201</t>
  </si>
  <si>
    <t>Fusobacterium_sp._HMT_203</t>
  </si>
  <si>
    <t>Fusobacterium_sp._HMT_204</t>
  </si>
  <si>
    <t>Fusobacterium_sp._HMT_248</t>
  </si>
  <si>
    <t>Fusobacterium_sp._HMT_370</t>
  </si>
  <si>
    <t>Gardnerella_vaginalis_HMT_829</t>
  </si>
  <si>
    <t>Gemella_haemolysans_HMT_626</t>
  </si>
  <si>
    <t>Gemella_morbillorum_HMT_046</t>
  </si>
  <si>
    <t>Gemella_sanguinis_HMT_757</t>
  </si>
  <si>
    <t>Gracilibacteria_(GN02)_[G-1]_bacterium_HMT_871</t>
  </si>
  <si>
    <t>Gracilibacteria_(GN02)_[G-1]_bacterium_HMT_872</t>
  </si>
  <si>
    <t>Gracilibacteria_(GN02)_[G-2]_bacterium_HMT_873</t>
  </si>
  <si>
    <t>Granulicatella_adiacens_HMT_534</t>
  </si>
  <si>
    <t>Granulicatella_elegans_HMT_596</t>
  </si>
  <si>
    <t>Haemophilus_haemolyticus_HMT_851</t>
  </si>
  <si>
    <t>Haemophilus_influenzae_HMT_641</t>
  </si>
  <si>
    <t>Haemophilus_parahaemolyticus_HMT_945</t>
  </si>
  <si>
    <t>Haemophilus_parainfluenzae_HMT_718</t>
  </si>
  <si>
    <t>Haemophilus_paraphrohaemolyticus_HMT_035</t>
  </si>
  <si>
    <t>Haemophilus_pittmaniae_HMT_946</t>
  </si>
  <si>
    <t>Haemophilus_sp._HMT_036</t>
  </si>
  <si>
    <t>Haemophilus_sp._HMT_259</t>
  </si>
  <si>
    <t>Haemophilus_sp._HMT_908</t>
  </si>
  <si>
    <t>Haemophilus_sputorum_HMT_944</t>
  </si>
  <si>
    <t>Ignavibacterium_album_HMT_982</t>
  </si>
  <si>
    <t>Kingella_denitrificans_HMT_582</t>
  </si>
  <si>
    <t>Kingella_kingae_HMT_646</t>
  </si>
  <si>
    <t>Kingella_oralis_HMT_706</t>
  </si>
  <si>
    <t>Kingella_sp._HMT_012</t>
  </si>
  <si>
    <t>Kingella_sp._HMT_459</t>
  </si>
  <si>
    <t>Kingella_sp._HMT_932</t>
  </si>
  <si>
    <t>Klebsiella_aerogenes_HMT_153</t>
  </si>
  <si>
    <t>Klebsiella_pneumoniae_HMT_731</t>
  </si>
  <si>
    <t>Kluyvera_ascorbata_HMT_865</t>
  </si>
  <si>
    <t>Kocuria_atrinae_HMT_189</t>
  </si>
  <si>
    <t>Kocuria_palustris_HMT_084</t>
  </si>
  <si>
    <t>Kocuria_rhizophila_HMT_197</t>
  </si>
  <si>
    <t>Lachnoanaerobaculum_orale_HMT_082</t>
  </si>
  <si>
    <t>Lachnoanaerobaculum_saburreum_HMT_494</t>
  </si>
  <si>
    <t>Lachnoanaerobaculum_umeaense_HMT_107</t>
  </si>
  <si>
    <t>Lachnospiraceae_[G-2]_bacterium_HMT_088</t>
  </si>
  <si>
    <t>Lachnospiraceae_[G-2]_bacterium_HMT_096</t>
  </si>
  <si>
    <t>Lachnospiraceae_[G-3]_bacterium_HMT_100</t>
  </si>
  <si>
    <t>Lactobacillus_acidophilus_HMT_529</t>
  </si>
  <si>
    <t>Lactobacillus_crispatus_HMT_817</t>
  </si>
  <si>
    <t>Lactobacillus_gasseri_HMT_615</t>
  </si>
  <si>
    <t>Lactobacillus_johnsonii_HMT_819</t>
  </si>
  <si>
    <t>Lactobacillus_ultunensis_HMT_461</t>
  </si>
  <si>
    <t>Lactococcus_lactis_HMT_804</t>
  </si>
  <si>
    <t>Lancefieldella_parvula_HMT_723</t>
  </si>
  <si>
    <t>Lancefieldella_rimae_HMT_750</t>
  </si>
  <si>
    <t>Lancefieldella_sp._HMT_199</t>
  </si>
  <si>
    <t>Lautropia_mirabilis_HMT_022</t>
  </si>
  <si>
    <t>Leptotrichia_buccalis_HMT_563</t>
  </si>
  <si>
    <t>Leptotrichia_hofstadii_HMT_224</t>
  </si>
  <si>
    <t>Leptotrichia_hongkongensis_HMT_213</t>
  </si>
  <si>
    <t>Leptotrichia_shahii_HMT_214</t>
  </si>
  <si>
    <t>Leptotrichia_sp._HMT_212</t>
  </si>
  <si>
    <t>Leptotrichia_sp._HMT_215</t>
  </si>
  <si>
    <t>Leptotrichia_sp._HMT_217</t>
  </si>
  <si>
    <t>Leptotrichia_sp._HMT_218</t>
  </si>
  <si>
    <t>Leptotrichia_sp._HMT_225</t>
  </si>
  <si>
    <t>Leptotrichia_sp._HMT_392</t>
  </si>
  <si>
    <t>Leptotrichia_sp._HMT_417</t>
  </si>
  <si>
    <t>Leptotrichia_sp._HMT_463</t>
  </si>
  <si>
    <t>Leptotrichia_sp._HMT_498</t>
  </si>
  <si>
    <t>Leptotrichia_sp._HMT_879</t>
  </si>
  <si>
    <t>Leptotrichia_wadei_HMT_222</t>
  </si>
  <si>
    <t>Ligilactobacillus_salivarius_HMT_756</t>
  </si>
  <si>
    <t>Limosilactobacillus_fermentum_HMT_608</t>
  </si>
  <si>
    <t>Limosilactobacillus_oris_HMT_709</t>
  </si>
  <si>
    <t>Limosilactobacillus_reuteri_HMT_938</t>
  </si>
  <si>
    <t>Limosilactobacillus_vaginalis_HMT_051</t>
  </si>
  <si>
    <t>Listeria_monocytogenes_HMT_825</t>
  </si>
  <si>
    <t>Megasphaera_micronuciformis_HMT_122</t>
  </si>
  <si>
    <t>Melioribacter_roseus_HMT_983</t>
  </si>
  <si>
    <t>Micrococcus_luteus_HMT_087</t>
  </si>
  <si>
    <t>Mitsuokella_sp._HMT_521</t>
  </si>
  <si>
    <t>Mogibacterium_diversum_HMT_593</t>
  </si>
  <si>
    <t>Moraxella_catarrhalis_HMT_833</t>
  </si>
  <si>
    <t>Moraxella_lincolnii_HMT_154</t>
  </si>
  <si>
    <t>Moraxella_nonliquefaciens_HMT_098</t>
  </si>
  <si>
    <t>Moraxella_osloensis_HMT_711</t>
  </si>
  <si>
    <t>Moraxella_sp._HMT_276</t>
  </si>
  <si>
    <t>Neisseria_cinerea_HMT_956</t>
  </si>
  <si>
    <t>Neisseria_elongata_HMT_598</t>
  </si>
  <si>
    <t>Neisseria_flava_HMT_609</t>
  </si>
  <si>
    <t>Neisseria_flavescens_HMT_610</t>
  </si>
  <si>
    <t>Neisseria_gonorrhoeae_HMT_621</t>
  </si>
  <si>
    <t>Neisseria_lactamica_HMT_649</t>
  </si>
  <si>
    <t>Neisseria_macacae_HMT_099</t>
  </si>
  <si>
    <t>Neisseria_meningitidis_HMT_669</t>
  </si>
  <si>
    <t>Neisseria_mucosa_HMT_682</t>
  </si>
  <si>
    <t>Neisseria_oralis_HMT_014</t>
  </si>
  <si>
    <t>Neisseria_perflava_HMT_101</t>
  </si>
  <si>
    <t>Neisseria_polysaccharea_HMT_737</t>
  </si>
  <si>
    <t>Neisseria_sicca_HMT_764</t>
  </si>
  <si>
    <t>Neisseria_sp._HMT_018</t>
  </si>
  <si>
    <t>Neisseria_sp._HMT_020</t>
  </si>
  <si>
    <t>Neisseria_sp._HMT_499</t>
  </si>
  <si>
    <t>Neisseria_subflava_HMT_476</t>
  </si>
  <si>
    <t>Neisseria_weaveri_HMT_092</t>
  </si>
  <si>
    <t>Neisseriaceae_[G-1]_bacterium_HMT_174</t>
  </si>
  <si>
    <t>Oribacterium_asaccharolyticum_HMT_108</t>
  </si>
  <si>
    <t>Oribacterium_parvum_HMT_934</t>
  </si>
  <si>
    <t>Oribacterium_sinus_HMT_457</t>
  </si>
  <si>
    <t>Ottowia_sp._HMT_894</t>
  </si>
  <si>
    <t>Parascardovia_denticolens_HMT_586</t>
  </si>
  <si>
    <t>Parvimonas_sp._HMT_110</t>
  </si>
  <si>
    <t>Parvimonas_sp._HMT_393</t>
  </si>
  <si>
    <t>Pedobacter_sp._HMT_318</t>
  </si>
  <si>
    <t>Pedobacter_sp._HMT_933</t>
  </si>
  <si>
    <t>Peptidiphaga_gingivicola_HMT_848</t>
  </si>
  <si>
    <t>Peptococcus_sp._HMT_168</t>
  </si>
  <si>
    <t>Peptostreptococcaceae_[G-1]_[Eubacterium]_sulci_HMT_467</t>
  </si>
  <si>
    <t>Peptostreptococcaceae_[G-7]_[Eubacterium]_yurii_HMT_377</t>
  </si>
  <si>
    <t>Peptostreptococcaceae_[G-7]_bacterium_HMT_922</t>
  </si>
  <si>
    <t>Peptostreptococcus_stomatis_HMT_112</t>
  </si>
  <si>
    <t>Porphyromonas_catoniae_HMT_283</t>
  </si>
  <si>
    <t>Porphyromonas_endodontalis_HMT_273</t>
  </si>
  <si>
    <t>Porphyromonas_gingivalis_HMT_619</t>
  </si>
  <si>
    <t>Porphyromonas_pasteri_HMT_279</t>
  </si>
  <si>
    <t>Porphyromonas_sp._HMT_275</t>
  </si>
  <si>
    <t>Porphyromonas_sp._HMT_277</t>
  </si>
  <si>
    <t>Porphyromonas_sp._HMT_278</t>
  </si>
  <si>
    <t>Porphyromonas_sp._HMT_284</t>
  </si>
  <si>
    <t>Porphyromonas_sp._HMT_930</t>
  </si>
  <si>
    <t>Prevotella_aurantiaca_HMT_943</t>
  </si>
  <si>
    <t>Prevotella_fusca_HMT_782</t>
  </si>
  <si>
    <t>Prevotella_histicola_HMT_298</t>
  </si>
  <si>
    <t>Prevotella_intermedia_HMT_643</t>
  </si>
  <si>
    <t>Prevotella_jejuni_HMT_313</t>
  </si>
  <si>
    <t>Prevotella_loescheii_HMT_658</t>
  </si>
  <si>
    <t>Prevotella_maculosa_HMT_289</t>
  </si>
  <si>
    <t>Prevotella_melaninogenica_HMT_469</t>
  </si>
  <si>
    <t>Prevotella_nanceiensis_HMT_299</t>
  </si>
  <si>
    <t>Prevotella_nigrescens_HMT_693</t>
  </si>
  <si>
    <t>Prevotella_oris_HMT_311</t>
  </si>
  <si>
    <t>Prevotella_oulorum_HMT_288</t>
  </si>
  <si>
    <t>Prevotella_pallens_HMT_714</t>
  </si>
  <si>
    <t>Prevotella_saccharolytica_HMT_781</t>
  </si>
  <si>
    <t>Prevotella_salivae_HMT_307</t>
  </si>
  <si>
    <t>Prevotella_scopos_HMT_885</t>
  </si>
  <si>
    <t>Prevotella_shahii_HMT_795</t>
  </si>
  <si>
    <t>Prevotella_sp._HMT_305</t>
  </si>
  <si>
    <t>Prevotella_sp._HMT_306</t>
  </si>
  <si>
    <t>Prevotella_sp._HMT_309</t>
  </si>
  <si>
    <t>Prevotella_sp._HMT_314</t>
  </si>
  <si>
    <t>Prevotella_sp._HMT_317</t>
  </si>
  <si>
    <t>Prevotella_sp._HMT_396</t>
  </si>
  <si>
    <t>Prevotella_sp._HMT_472</t>
  </si>
  <si>
    <t>Prevotella_sp._HMT_475</t>
  </si>
  <si>
    <t>Prevotella_sp._HMT_942</t>
  </si>
  <si>
    <t>Prevotella_veroralis_HMT_572</t>
  </si>
  <si>
    <t>Pseudoleptotrichia_goodfellowii_HMT_845</t>
  </si>
  <si>
    <t>Pseudoleptotrichia_sp._HMT_219</t>
  </si>
  <si>
    <t>Pseudoleptotrichia_sp._HMT_221</t>
  </si>
  <si>
    <t>Riemerella_sp._HMT_322</t>
  </si>
  <si>
    <t>Rothia_aeria_HMT_188</t>
  </si>
  <si>
    <t>Rothia_dentocariosa_HMT_587</t>
  </si>
  <si>
    <t>Rothia_mucilaginosa_HMT_681</t>
  </si>
  <si>
    <t>Ruminococcaceae_[G-1]_bacterium_HMT_075</t>
  </si>
  <si>
    <t>Ruminococcaceae_[G-2]_bacterium_HMT_085</t>
  </si>
  <si>
    <t>Saccharibacteria_(TM7)_[G-1]_bacterium_HMT_347</t>
  </si>
  <si>
    <t>Saccharibacteria_(TM7)_[G-1]_bacterium_HMT_348</t>
  </si>
  <si>
    <t>Saccharibacteria_(TM7)_[G-1]_bacterium_HMT_352</t>
  </si>
  <si>
    <t>Saccharibacteria_(TM7)_[G-1]_bacterium_HMT_952</t>
  </si>
  <si>
    <t>Saccharibacteria_(TM7)_[G-1]_bacterium_HMT_957</t>
  </si>
  <si>
    <t>Saccharibacteria_(TM7)_[G-3]_bacterium_HMT_351</t>
  </si>
  <si>
    <t>Saccharibacteria_(TM7)_[G-6]_bacterium_HMT_870</t>
  </si>
  <si>
    <t>Saccharibacteria_(TM7)_[G-7]_bacterium_HMT_986</t>
  </si>
  <si>
    <t>Saccharibacteria_(TM7)_[G-7]_bacterium_HMT_987</t>
  </si>
  <si>
    <t>Saccharibacteria_(TM7)_[G-7]_bacterium_HMT_989</t>
  </si>
  <si>
    <t>Scardovia_wiggsiae_HMT_195</t>
  </si>
  <si>
    <t>Schaalia_cardiffensis_HMT_850</t>
  </si>
  <si>
    <t>Schaalia_lingnae_HMT_181</t>
  </si>
  <si>
    <t>Schaalia_meyeri_HMT_671</t>
  </si>
  <si>
    <t>Schaalia_odontolytica_HMT_701</t>
  </si>
  <si>
    <t>Schaalia_sp._HMT_172</t>
  </si>
  <si>
    <t>Schaalia_sp._HMT_178</t>
  </si>
  <si>
    <t>Schaalia_sp._HMT_180</t>
  </si>
  <si>
    <t>Schaalia_sp._HMT_877</t>
  </si>
  <si>
    <t>Selenomonas_dianae_HMT_139</t>
  </si>
  <si>
    <t>Selenomonas_flueggei_HMT_125</t>
  </si>
  <si>
    <t>Selenomonas_infelix_HMT_639</t>
  </si>
  <si>
    <t>Selenomonas_noxia_HMT_130</t>
  </si>
  <si>
    <t>Selenomonas_sp._HMT_136</t>
  </si>
  <si>
    <t>Selenomonas_sp._HMT_149</t>
  </si>
  <si>
    <t>Selenomonas_sp._HMT_478</t>
  </si>
  <si>
    <t>Selenomonas_sp._HMT_892</t>
  </si>
  <si>
    <t>Selenomonas_sputigena_HMT_151</t>
  </si>
  <si>
    <t>Simonsiella_muelleri_HMT_683</t>
  </si>
  <si>
    <t>Sneathia_sanguinegens_HMT_837</t>
  </si>
  <si>
    <t>Sneathia_vaginalis_HMT_844</t>
  </si>
  <si>
    <t>Solobacterium_moorei_HMT_678</t>
  </si>
  <si>
    <t>Staphylococcus_aureus_HMT_550</t>
  </si>
  <si>
    <t>Staphylococcus_auricularis_HMT_331</t>
  </si>
  <si>
    <t>Staphylococcus_capitis_HMT_116</t>
  </si>
  <si>
    <t>Staphylococcus_caprae_HMT_567</t>
  </si>
  <si>
    <t>Staphylococcus_epidermidis_HMT_601</t>
  </si>
  <si>
    <t>Staphylococcus_haemolyticus_HMT_120</t>
  </si>
  <si>
    <t>Staphylococcus_hominis_HMT_127</t>
  </si>
  <si>
    <t>Staphylococcus_lugdunensis_HMT_128</t>
  </si>
  <si>
    <t>Staphylococcus_pasteuri_HMT_141</t>
  </si>
  <si>
    <t>Staphylococcus_pettenkoferi_HMT_142</t>
  </si>
  <si>
    <t>Staphylococcus_schleiferi_HMT_233</t>
  </si>
  <si>
    <t>Staphylococcus_warneri_HMT_076</t>
  </si>
  <si>
    <t>Stenotrophomonas_maltophilia_HMT_663</t>
  </si>
  <si>
    <t>Stomatobaculum_longum_HMT_419</t>
  </si>
  <si>
    <t>Stomatobaculum_sp._HMT_097</t>
  </si>
  <si>
    <t>Streptococcus_agalactiae_HMT_537</t>
  </si>
  <si>
    <t>Streptococcus_anginosus_HMT_543</t>
  </si>
  <si>
    <t>Streptococcus_australis_HMT_073</t>
  </si>
  <si>
    <t>Streptococcus_constellatus_HMT_576</t>
  </si>
  <si>
    <t>Streptococcus_cristatus_HMT_578</t>
  </si>
  <si>
    <t>Streptococcus_cristatus_HMT_886</t>
  </si>
  <si>
    <t>Streptococcus_gordonii_HMT_622</t>
  </si>
  <si>
    <t>Streptococcus_infantis_HMT_431</t>
  </si>
  <si>
    <t>Streptococcus_infantis_HMT_638</t>
  </si>
  <si>
    <t>Streptococcus_intermedius_HMT_644</t>
  </si>
  <si>
    <t>Streptococcus_lactarius_HMT_948</t>
  </si>
  <si>
    <t>Streptococcus_mitis_HMT_677</t>
  </si>
  <si>
    <t>Streptococcus_oralis_HMT_058</t>
  </si>
  <si>
    <t>Streptococcus_oralis_HMT_070</t>
  </si>
  <si>
    <t>Streptococcus_oralis_HMT_071</t>
  </si>
  <si>
    <t>Streptococcus_oralis_HMT_398</t>
  </si>
  <si>
    <t>Streptococcus_oralis_HMT_707</t>
  </si>
  <si>
    <t>Streptococcus_parasanguinis_HMT_411</t>
  </si>
  <si>
    <t>Streptococcus_parasanguinis_HMT_721</t>
  </si>
  <si>
    <t>Streptococcus_peroris_HMT_728</t>
  </si>
  <si>
    <t>Streptococcus_pneumoniae_HMT_734</t>
  </si>
  <si>
    <t>Streptococcus_pyogenes_HMT_745</t>
  </si>
  <si>
    <t>Streptococcus_salivarius_HMT_755</t>
  </si>
  <si>
    <t>Streptococcus_sanguinis_HMT_758</t>
  </si>
  <si>
    <t>Streptococcus_sinensis_HMT_767</t>
  </si>
  <si>
    <t>Streptococcus_sp._HMT_056</t>
  </si>
  <si>
    <t>Streptococcus_sp._HMT_057</t>
  </si>
  <si>
    <t>Streptococcus_sp._HMT_061</t>
  </si>
  <si>
    <t>Streptococcus_sp._HMT_064</t>
  </si>
  <si>
    <t>Streptococcus_sp._HMT_066</t>
  </si>
  <si>
    <t>Streptococcus_sp._HMT_074</t>
  </si>
  <si>
    <t>Streptococcus_sp._HMT_423</t>
  </si>
  <si>
    <t>Streptococcus_thermophilus_HMT_152</t>
  </si>
  <si>
    <t>Streptococcus_vestibularis_HMT_021</t>
  </si>
  <si>
    <t>Tannerella_sp._HMT_286</t>
  </si>
  <si>
    <t>Variovorax_paradoxus_HMT_717</t>
  </si>
  <si>
    <t>Veillonella_atypica_HMT_524</t>
  </si>
  <si>
    <t>Veillonella_denticariosi_HMT_887</t>
  </si>
  <si>
    <t>Veillonella_dispar_HMT_160</t>
  </si>
  <si>
    <t>Veillonella_parvula_HMT_161</t>
  </si>
  <si>
    <t>Veillonella_rogosae_HMT_158</t>
  </si>
  <si>
    <t>Veillonella_sp._HMT_780</t>
  </si>
  <si>
    <t>Veillonella_sp._HMT_917</t>
  </si>
  <si>
    <t>Weeksellaceae_[G-1]_sp._HMT_900</t>
  </si>
  <si>
    <t>Weeksellaceae_[G-1]_sp._HMT_907</t>
  </si>
  <si>
    <t>Weeksellaceae_[G-1]_sp._HMT_931</t>
  </si>
  <si>
    <t>12 months
(n=67)</t>
  </si>
  <si>
    <t>4 months
(n=65)</t>
  </si>
  <si>
    <t>4 months
(n=64)</t>
  </si>
  <si>
    <t>4 months
(n=34)</t>
  </si>
  <si>
    <t>6 months
(n=26)</t>
  </si>
  <si>
    <t>12 months
(n=30)</t>
  </si>
  <si>
    <t>4 months 
(n=65)</t>
  </si>
  <si>
    <t>6 months
(n=60)</t>
  </si>
  <si>
    <t>12 months
(n=62)</t>
  </si>
  <si>
    <t>0.1</t>
  </si>
  <si>
    <t>0.7</t>
  </si>
  <si>
    <t>0.8</t>
  </si>
  <si>
    <t>4 months (n=228)</t>
  </si>
  <si>
    <t>6 months (n=214)</t>
  </si>
  <si>
    <t>12 months (n=226)</t>
  </si>
  <si>
    <t>prevalence (%)</t>
  </si>
  <si>
    <t xml:space="preserve">Relative abundance (% of all reads) </t>
  </si>
  <si>
    <t>Björmsjö M, Hernell O, Lönnerdal B, Berglund SK. 2021. Reducing iron content in infant formula from 8 to 2 mg/l does not increase the risk of iron deficiency at 4 or 6 months of age: A randomized controlled trial. Nutrients. 13(1):3.</t>
  </si>
  <si>
    <t>NUTRIENT per 100 ml</t>
  </si>
  <si>
    <t>Energy, kcal</t>
  </si>
  <si>
    <t>Protein, g</t>
  </si>
  <si>
    <t>1.4</t>
  </si>
  <si>
    <t xml:space="preserve">    Including Lactoferrin, g</t>
  </si>
  <si>
    <t>Fat, g</t>
  </si>
  <si>
    <t>3.7</t>
  </si>
  <si>
    <t>7.4</t>
  </si>
  <si>
    <t>Polydextrose (PDX) , g</t>
  </si>
  <si>
    <t>0.2</t>
  </si>
  <si>
    <t>Vitamin A - Total, IU</t>
  </si>
  <si>
    <t>Vit D (cholecalciferol), IU</t>
  </si>
  <si>
    <t>Vitamin E - Total, IU</t>
  </si>
  <si>
    <t>1.2</t>
  </si>
  <si>
    <t>Vitamin K, µg</t>
  </si>
  <si>
    <t>Vitamin B1 (thiamin), µg</t>
  </si>
  <si>
    <t>Vitamin B2 (riboflavin), µg</t>
  </si>
  <si>
    <t>Vitamin B6 (pyridoxine), µg</t>
  </si>
  <si>
    <t>Vitamin B12, µg</t>
  </si>
  <si>
    <t>0.18</t>
  </si>
  <si>
    <t>Niacin (vitamin B3), µg</t>
  </si>
  <si>
    <t>Folic Acid - Total, mg</t>
  </si>
  <si>
    <t>Vitamin C, mg</t>
  </si>
  <si>
    <t>Calcium, mg</t>
  </si>
  <si>
    <t>Phosphorus, mg</t>
  </si>
  <si>
    <t>Magnesium, mg</t>
  </si>
  <si>
    <t>Iron, mg</t>
  </si>
  <si>
    <t>Zinc, mg</t>
  </si>
  <si>
    <t>Sodium, mg</t>
  </si>
  <si>
    <t>Potassium, mg</t>
  </si>
  <si>
    <t>Chloride, mg</t>
  </si>
  <si>
    <t>Reference</t>
  </si>
  <si>
    <t>Lf+FeLow</t>
  </si>
  <si>
    <t>Lf-FeLow</t>
  </si>
  <si>
    <t>Ctrl</t>
  </si>
  <si>
    <t>BM</t>
  </si>
  <si>
    <t>Species/phylotype</t>
  </si>
  <si>
    <t xml:space="preserve">Detection prevalence  (% infants carrying a species/phylotype) </t>
  </si>
  <si>
    <t xml:space="preserve">p(corr) </t>
  </si>
  <si>
    <t>p-value</t>
  </si>
  <si>
    <t>VIP-value</t>
  </si>
  <si>
    <t>OPLS-DA model between Lf+FeLow versus Ctrl</t>
  </si>
  <si>
    <t>OPLS-DA model between Lf-FeLow versus Ctrl</t>
  </si>
  <si>
    <t>OPLS-DA model between Lf+FeLow versus Lf-FeLow</t>
  </si>
  <si>
    <t>OPLS-DA model between formulas with low (Lf+FeLow and Lf-FeLow) versus high iron content (Ctrl)</t>
  </si>
  <si>
    <t xml:space="preserve">Species that remanined statistically significant 
after adjustment in regression analysis </t>
  </si>
  <si>
    <t xml:space="preserve">Species that remanined statistically significant after adjustment in regression analysis </t>
  </si>
  <si>
    <r>
      <t xml:space="preserve">Table S4. </t>
    </r>
    <r>
      <rPr>
        <sz val="12"/>
        <color theme="1"/>
        <rFont val="Times New Roman"/>
        <family val="1"/>
      </rPr>
      <t>List of most influential species in the OPLS-DA models (OPLS-DA correlation coefficient p(corr) &gt;0.2 and a VIP-value &gt;1.5) and species that remained statistically significant after adjusting for mode of delivery and when comparing iron levels also Lf supplementation in linear regression (in bold).  Species are listed in alphabetical order.</t>
    </r>
  </si>
  <si>
    <t>Species/phylotypes</t>
  </si>
  <si>
    <r>
      <t>Total carbohydrates</t>
    </r>
    <r>
      <rPr>
        <vertAlign val="superscript"/>
        <sz val="12"/>
        <color rgb="FF000000"/>
        <rFont val="Times New Roman"/>
        <family val="1"/>
      </rPr>
      <t>†</t>
    </r>
    <r>
      <rPr>
        <sz val="12"/>
        <color rgb="FF000000"/>
        <rFont val="Times New Roman"/>
        <family val="1"/>
      </rPr>
      <t>, g</t>
    </r>
  </si>
  <si>
    <r>
      <rPr>
        <vertAlign val="superscript"/>
        <sz val="12"/>
        <color rgb="FF000000"/>
        <rFont val="Times New Roman"/>
        <family val="1"/>
      </rPr>
      <t>†</t>
    </r>
    <r>
      <rPr>
        <sz val="12"/>
        <color rgb="FF000000"/>
        <rFont val="Times New Roman"/>
        <family val="1"/>
      </rPr>
      <t xml:space="preserve"> Including a 0.4 g blend of polydextrose (PDX) and galacto-oligosaccharides (GOS) in 1:1 ratio</t>
    </r>
  </si>
  <si>
    <r>
      <t xml:space="preserve">Table S2. </t>
    </r>
    <r>
      <rPr>
        <sz val="12"/>
        <color theme="1"/>
        <rFont val="Times New Roman"/>
        <family val="1"/>
      </rPr>
      <t xml:space="preserve">Detection prevalence (% infants carrying a species/phylotype) and mean relative abundance (% of all reads) for 350 species are presented for infants fed formula with reduced iron concentration and lactoferrin supplementation (Lf+FeLow), formula with reduced iron concentration and no lactoferrin supplementation (Lf-FeLow), control formula (Ctrl) and breast milk (BM). Data are for 668 saliva samples collected when the participants were 4, 6, and 12 months old. Taxonomy is shown at the species level with species/phylotype names assigned from the eHOMD database at 98.5% identity for ASVs represented by at least two reads. Species are listed in alphabetical order. No detection, i.e. zero, is indicated as empty cells for improved readability. </t>
    </r>
  </si>
  <si>
    <r>
      <rPr>
        <b/>
        <sz val="12"/>
        <rFont val="Times New Roman"/>
        <family val="1"/>
      </rPr>
      <t>Table S1.</t>
    </r>
    <r>
      <rPr>
        <sz val="12"/>
        <rFont val="Times New Roman"/>
        <family val="1"/>
      </rPr>
      <t xml:space="preserve"> Study formula composition in the LIME project including a formula
 with reduced iron concentration and lactoferrin supplementation (Lf+FeLow), a formula with reduced iron concentration and no lactoferrin supplementation (Lf-FeLow), and a control formula (Ctrl) (Björmsjö et al. 2021). </t>
    </r>
  </si>
  <si>
    <r>
      <rPr>
        <b/>
        <sz val="12"/>
        <color theme="1"/>
        <rFont val="Times New Roman"/>
        <family val="1"/>
      </rPr>
      <t>Table S3</t>
    </r>
    <r>
      <rPr>
        <sz val="12"/>
        <color theme="1"/>
        <rFont val="Times New Roman"/>
        <family val="1"/>
      </rPr>
      <t>. Saliva microbiota core microbiome by age showing bacterial species detected in more than 75% of the infants in every age group. The table is based on all 668 analyzed samples, and taxa that were present in at least two samples and where ASVs had matched to a reference sequence in</t>
    </r>
    <r>
      <rPr>
        <i/>
        <sz val="12"/>
        <color theme="1"/>
        <rFont val="Times New Roman"/>
        <family val="1"/>
      </rPr>
      <t xml:space="preserve"> e</t>
    </r>
    <r>
      <rPr>
        <sz val="12"/>
        <color theme="1"/>
        <rFont val="Times New Roman"/>
        <family val="1"/>
      </rPr>
      <t>HOMD with 98.5% identity and with at least two read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
    <numFmt numFmtId="166" formatCode="0.000"/>
  </numFmts>
  <fonts count="13">
    <font>
      <sz val="14"/>
      <color theme="1"/>
      <name val="ArialMT"/>
      <family val="2"/>
    </font>
    <font>
      <sz val="12"/>
      <color theme="1"/>
      <name val="Times New Roman"/>
      <family val="1"/>
    </font>
    <font>
      <b/>
      <sz val="12"/>
      <color theme="1"/>
      <name val="Times New Roman"/>
      <family val="1"/>
    </font>
    <font>
      <i/>
      <sz val="12"/>
      <color theme="1"/>
      <name val="Times New Roman"/>
      <family val="1"/>
    </font>
    <font>
      <sz val="12"/>
      <color rgb="FF010205"/>
      <name val="Times New Roman"/>
      <family val="1"/>
    </font>
    <font>
      <sz val="8"/>
      <name val="ArialMT"/>
      <family val="2"/>
    </font>
    <font>
      <sz val="12"/>
      <name val="Times New Roman"/>
      <family val="1"/>
    </font>
    <font>
      <u/>
      <sz val="14"/>
      <color theme="10"/>
      <name val="ArialMT"/>
      <family val="2"/>
    </font>
    <font>
      <b/>
      <sz val="12"/>
      <color rgb="FF000000"/>
      <name val="Times New Roman"/>
      <family val="1"/>
    </font>
    <font>
      <sz val="12"/>
      <color rgb="FF000000"/>
      <name val="Times New Roman"/>
      <family val="1"/>
    </font>
    <font>
      <b/>
      <sz val="12"/>
      <name val="Times New Roman"/>
      <family val="1"/>
    </font>
    <font>
      <b/>
      <i/>
      <sz val="12"/>
      <color theme="1"/>
      <name val="Times New Roman"/>
      <family val="1"/>
    </font>
    <font>
      <vertAlign val="superscript"/>
      <sz val="12"/>
      <color rgb="FF000000"/>
      <name val="Times New Roman"/>
      <family val="1"/>
    </font>
  </fonts>
  <fills count="2">
    <fill>
      <patternFill patternType="none"/>
    </fill>
    <fill>
      <patternFill patternType="gray125"/>
    </fill>
  </fills>
  <borders count="9">
    <border>
      <left/>
      <right/>
      <top/>
      <bottom/>
      <diagonal/>
    </border>
    <border>
      <left/>
      <right/>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s>
  <cellStyleXfs count="2">
    <xf numFmtId="0" fontId="0" fillId="0" borderId="0"/>
    <xf numFmtId="0" fontId="7" fillId="0" borderId="0" applyNumberFormat="0" applyFill="0" applyBorder="0" applyAlignment="0" applyProtection="0"/>
  </cellStyleXfs>
  <cellXfs count="94">
    <xf numFmtId="0" fontId="0" fillId="0" borderId="0" xfId="0"/>
    <xf numFmtId="0" fontId="1" fillId="0" borderId="0" xfId="0" applyFont="1"/>
    <xf numFmtId="0" fontId="1" fillId="0" borderId="0" xfId="0" applyFont="1" applyAlignment="1">
      <alignment vertical="center"/>
    </xf>
    <xf numFmtId="0" fontId="2" fillId="0" borderId="1" xfId="0" applyFont="1" applyBorder="1" applyAlignment="1">
      <alignment horizontal="center" wrapText="1"/>
    </xf>
    <xf numFmtId="164" fontId="2" fillId="0" borderId="1" xfId="0" applyNumberFormat="1" applyFont="1" applyBorder="1" applyAlignment="1">
      <alignment horizontal="center" wrapText="1"/>
    </xf>
    <xf numFmtId="0" fontId="1" fillId="0" borderId="1" xfId="0" applyFont="1" applyBorder="1"/>
    <xf numFmtId="2" fontId="6" fillId="0" borderId="0" xfId="0" applyNumberFormat="1" applyFont="1" applyAlignment="1">
      <alignment horizontal="right" vertical="center"/>
    </xf>
    <xf numFmtId="164" fontId="2" fillId="0" borderId="0" xfId="0" applyNumberFormat="1" applyFont="1" applyAlignment="1">
      <alignment horizontal="center" vertical="center"/>
    </xf>
    <xf numFmtId="0" fontId="2" fillId="0" borderId="1" xfId="0" applyFont="1" applyBorder="1" applyAlignment="1">
      <alignment horizontal="center" vertical="center" wrapText="1"/>
    </xf>
    <xf numFmtId="164" fontId="1" fillId="0" borderId="0" xfId="0" applyNumberFormat="1" applyFont="1" applyAlignment="1">
      <alignment horizontal="center" vertical="center"/>
    </xf>
    <xf numFmtId="164" fontId="2" fillId="0" borderId="1" xfId="0" applyNumberFormat="1" applyFont="1" applyBorder="1" applyAlignment="1">
      <alignment horizontal="center" vertical="center" wrapText="1"/>
    </xf>
    <xf numFmtId="164" fontId="6" fillId="0" borderId="0" xfId="0" applyNumberFormat="1" applyFont="1" applyAlignment="1">
      <alignment horizontal="center" vertical="center"/>
    </xf>
    <xf numFmtId="0" fontId="1" fillId="0" borderId="1" xfId="0" applyFont="1" applyBorder="1" applyAlignment="1">
      <alignment vertical="center"/>
    </xf>
    <xf numFmtId="2" fontId="1" fillId="0" borderId="3" xfId="0" applyNumberFormat="1" applyFont="1" applyBorder="1"/>
    <xf numFmtId="0" fontId="2" fillId="0" borderId="0" xfId="0" applyFont="1" applyAlignment="1">
      <alignment horizontal="center" vertical="center" wrapText="1"/>
    </xf>
    <xf numFmtId="0" fontId="2" fillId="0" borderId="0" xfId="0" applyFont="1" applyAlignment="1">
      <alignment horizontal="center" vertical="center"/>
    </xf>
    <xf numFmtId="0" fontId="2" fillId="0" borderId="5" xfId="0" applyFont="1" applyBorder="1" applyAlignment="1">
      <alignment horizontal="center" vertical="center" wrapText="1"/>
    </xf>
    <xf numFmtId="0" fontId="1" fillId="0" borderId="5" xfId="0" applyFont="1" applyBorder="1" applyAlignment="1">
      <alignment horizontal="center" vertical="center"/>
    </xf>
    <xf numFmtId="164" fontId="2" fillId="0" borderId="2" xfId="0" applyNumberFormat="1" applyFont="1" applyBorder="1" applyAlignment="1">
      <alignment horizontal="center" vertical="center"/>
    </xf>
    <xf numFmtId="0" fontId="2" fillId="0" borderId="0" xfId="0" applyFont="1" applyAlignment="1">
      <alignment horizontal="left" vertical="center"/>
    </xf>
    <xf numFmtId="164" fontId="1" fillId="0" borderId="2" xfId="0" applyNumberFormat="1" applyFont="1" applyBorder="1" applyAlignment="1">
      <alignment vertical="center"/>
    </xf>
    <xf numFmtId="0" fontId="1" fillId="0" borderId="2" xfId="0" applyFont="1" applyBorder="1" applyAlignment="1">
      <alignment vertical="center"/>
    </xf>
    <xf numFmtId="164" fontId="1" fillId="0" borderId="1" xfId="0" applyNumberFormat="1" applyFont="1" applyBorder="1" applyAlignment="1">
      <alignment horizontal="center" vertical="center"/>
    </xf>
    <xf numFmtId="0" fontId="2" fillId="0" borderId="2" xfId="0" applyFont="1" applyBorder="1" applyAlignment="1">
      <alignment horizontal="left" vertical="center" wrapText="1"/>
    </xf>
    <xf numFmtId="164" fontId="1" fillId="0" borderId="0" xfId="0" applyNumberFormat="1" applyFont="1" applyAlignment="1">
      <alignment horizontal="center"/>
    </xf>
    <xf numFmtId="164" fontId="4" fillId="0" borderId="0" xfId="0" applyNumberFormat="1" applyFont="1" applyAlignment="1">
      <alignment horizontal="center"/>
    </xf>
    <xf numFmtId="164" fontId="4" fillId="0" borderId="1" xfId="0" applyNumberFormat="1" applyFont="1" applyBorder="1" applyAlignment="1">
      <alignment horizontal="center" vertical="center"/>
    </xf>
    <xf numFmtId="0" fontId="3" fillId="0" borderId="0" xfId="0" applyFont="1" applyAlignment="1">
      <alignment vertical="center"/>
    </xf>
    <xf numFmtId="0" fontId="3" fillId="0" borderId="1" xfId="0" applyFont="1" applyBorder="1" applyAlignment="1">
      <alignment vertical="center"/>
    </xf>
    <xf numFmtId="0" fontId="3" fillId="0" borderId="0" xfId="0" applyFont="1"/>
    <xf numFmtId="0" fontId="8" fillId="0" borderId="6" xfId="0" applyFont="1" applyBorder="1" applyAlignment="1">
      <alignment vertical="center"/>
    </xf>
    <xf numFmtId="0" fontId="8" fillId="0" borderId="6" xfId="0" applyFont="1" applyBorder="1" applyAlignment="1">
      <alignment horizontal="center" vertical="center"/>
    </xf>
    <xf numFmtId="0" fontId="9" fillId="0" borderId="0" xfId="0" applyFont="1" applyAlignment="1">
      <alignment vertical="center"/>
    </xf>
    <xf numFmtId="0" fontId="9" fillId="0" borderId="0" xfId="0" applyFont="1" applyAlignment="1">
      <alignment horizontal="center" vertical="center"/>
    </xf>
    <xf numFmtId="0" fontId="9" fillId="0" borderId="7" xfId="0" applyFont="1" applyBorder="1" applyAlignment="1">
      <alignment vertical="center"/>
    </xf>
    <xf numFmtId="0" fontId="9" fillId="0" borderId="7" xfId="0" applyFont="1" applyBorder="1" applyAlignment="1">
      <alignment horizontal="center" vertical="center"/>
    </xf>
    <xf numFmtId="0" fontId="2" fillId="0" borderId="0" xfId="0" applyFont="1"/>
    <xf numFmtId="165" fontId="6" fillId="0" borderId="0" xfId="0" applyNumberFormat="1" applyFont="1" applyAlignment="1">
      <alignment horizontal="right" vertical="center"/>
    </xf>
    <xf numFmtId="165" fontId="6" fillId="0" borderId="0" xfId="0" applyNumberFormat="1" applyFont="1" applyAlignment="1">
      <alignment horizontal="center" vertical="center"/>
    </xf>
    <xf numFmtId="165" fontId="6" fillId="0" borderId="0" xfId="0" applyNumberFormat="1" applyFont="1" applyAlignment="1">
      <alignment vertical="center"/>
    </xf>
    <xf numFmtId="165" fontId="1" fillId="0" borderId="0" xfId="0" applyNumberFormat="1" applyFont="1" applyAlignment="1">
      <alignment horizontal="center" vertical="center"/>
    </xf>
    <xf numFmtId="165" fontId="4" fillId="0" borderId="0" xfId="0" applyNumberFormat="1" applyFont="1" applyAlignment="1">
      <alignment horizontal="center" vertical="center"/>
    </xf>
    <xf numFmtId="165" fontId="1" fillId="0" borderId="0" xfId="0" applyNumberFormat="1" applyFont="1" applyAlignment="1">
      <alignment vertical="center"/>
    </xf>
    <xf numFmtId="165" fontId="1" fillId="0" borderId="1" xfId="0" applyNumberFormat="1" applyFont="1" applyBorder="1" applyAlignment="1">
      <alignment horizontal="center" vertical="center"/>
    </xf>
    <xf numFmtId="165" fontId="1" fillId="0" borderId="1" xfId="0" applyNumberFormat="1" applyFont="1" applyBorder="1" applyAlignment="1">
      <alignment vertical="center"/>
    </xf>
    <xf numFmtId="0" fontId="1" fillId="0" borderId="0" xfId="0" applyFont="1" applyAlignment="1">
      <alignment horizontal="center" vertical="center"/>
    </xf>
    <xf numFmtId="0" fontId="1" fillId="0" borderId="0" xfId="0" applyFont="1" applyAlignment="1">
      <alignment horizontal="left" vertical="center" wrapText="1"/>
    </xf>
    <xf numFmtId="2" fontId="1" fillId="0" borderId="0" xfId="0" applyNumberFormat="1" applyFont="1"/>
    <xf numFmtId="0" fontId="1" fillId="0" borderId="5" xfId="0" applyFont="1" applyBorder="1" applyAlignment="1">
      <alignment horizontal="center" vertical="center" wrapText="1"/>
    </xf>
    <xf numFmtId="0" fontId="1" fillId="0" borderId="0" xfId="0" applyFont="1" applyAlignment="1">
      <alignment vertical="center" wrapText="1"/>
    </xf>
    <xf numFmtId="0" fontId="1" fillId="0" borderId="0" xfId="0" applyFont="1" applyAlignment="1">
      <alignment horizontal="right" vertical="center"/>
    </xf>
    <xf numFmtId="0" fontId="1" fillId="0" borderId="1" xfId="0" applyFont="1" applyBorder="1" applyAlignment="1">
      <alignment horizontal="right" vertical="center"/>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2" xfId="0" applyFont="1" applyBorder="1" applyAlignment="1">
      <alignment horizontal="center" vertical="center"/>
    </xf>
    <xf numFmtId="0" fontId="1" fillId="0" borderId="2" xfId="0" applyFont="1" applyBorder="1" applyAlignment="1">
      <alignment horizontal="right" vertical="center"/>
    </xf>
    <xf numFmtId="2" fontId="1" fillId="0" borderId="2" xfId="0" applyNumberFormat="1" applyFont="1" applyBorder="1" applyAlignment="1">
      <alignment horizontal="center" vertical="center" wrapText="1"/>
    </xf>
    <xf numFmtId="2" fontId="2" fillId="0" borderId="0" xfId="0" applyNumberFormat="1" applyFont="1" applyAlignment="1">
      <alignment horizontal="center" vertical="center" wrapText="1"/>
    </xf>
    <xf numFmtId="2" fontId="1" fillId="0" borderId="0" xfId="0" applyNumberFormat="1" applyFont="1" applyAlignment="1">
      <alignment horizontal="center" vertical="center" wrapText="1"/>
    </xf>
    <xf numFmtId="2" fontId="1" fillId="0" borderId="1" xfId="0" applyNumberFormat="1" applyFont="1" applyBorder="1" applyAlignment="1">
      <alignment horizontal="center" vertical="center" wrapText="1"/>
    </xf>
    <xf numFmtId="166" fontId="1" fillId="0" borderId="2" xfId="0" applyNumberFormat="1" applyFont="1" applyBorder="1" applyAlignment="1">
      <alignment horizontal="center" vertical="center" wrapText="1"/>
    </xf>
    <xf numFmtId="166" fontId="2" fillId="0" borderId="0" xfId="0" applyNumberFormat="1" applyFont="1" applyAlignment="1">
      <alignment horizontal="center" vertical="center" wrapText="1"/>
    </xf>
    <xf numFmtId="166" fontId="1" fillId="0" borderId="0" xfId="0" applyNumberFormat="1" applyFont="1" applyAlignment="1">
      <alignment horizontal="center" vertical="center" wrapText="1"/>
    </xf>
    <xf numFmtId="166" fontId="1" fillId="0" borderId="1" xfId="0" applyNumberFormat="1" applyFont="1" applyBorder="1" applyAlignment="1">
      <alignment horizontal="center" vertical="center" wrapText="1"/>
    </xf>
    <xf numFmtId="166" fontId="1" fillId="0" borderId="2" xfId="0" applyNumberFormat="1" applyFont="1" applyBorder="1" applyAlignment="1">
      <alignment horizontal="center" vertical="center"/>
    </xf>
    <xf numFmtId="166" fontId="1" fillId="0" borderId="0" xfId="0" applyNumberFormat="1" applyFont="1" applyAlignment="1">
      <alignment horizontal="center" vertical="center"/>
    </xf>
    <xf numFmtId="166" fontId="1" fillId="0" borderId="1" xfId="0" applyNumberFormat="1" applyFont="1" applyBorder="1" applyAlignment="1">
      <alignment horizontal="center" vertical="center"/>
    </xf>
    <xf numFmtId="0" fontId="1" fillId="0" borderId="0" xfId="0" applyFont="1" applyAlignment="1">
      <alignment horizontal="left" vertical="center"/>
    </xf>
    <xf numFmtId="0" fontId="6" fillId="0" borderId="0" xfId="0" applyFont="1" applyAlignment="1">
      <alignment vertical="center"/>
    </xf>
    <xf numFmtId="0" fontId="3" fillId="0" borderId="0" xfId="0" applyFont="1" applyAlignment="1">
      <alignment horizontal="left" vertical="center" wrapText="1"/>
    </xf>
    <xf numFmtId="0" fontId="11" fillId="0" borderId="0" xfId="0" applyFont="1" applyAlignment="1">
      <alignment horizontal="left" vertical="center" wrapText="1"/>
    </xf>
    <xf numFmtId="0" fontId="3" fillId="0" borderId="0" xfId="0" applyFont="1" applyAlignment="1">
      <alignment vertical="center" wrapText="1"/>
    </xf>
    <xf numFmtId="0" fontId="11" fillId="0" borderId="1" xfId="0" applyFont="1" applyBorder="1" applyAlignment="1">
      <alignment horizontal="left" vertical="center" wrapText="1"/>
    </xf>
    <xf numFmtId="0" fontId="11" fillId="0" borderId="0" xfId="0" applyFont="1" applyAlignment="1">
      <alignment vertical="center" wrapText="1"/>
    </xf>
    <xf numFmtId="0" fontId="3" fillId="0" borderId="1" xfId="0" applyFont="1" applyBorder="1" applyAlignment="1">
      <alignment vertical="center" wrapText="1"/>
    </xf>
    <xf numFmtId="0" fontId="3" fillId="0" borderId="2" xfId="0" applyFont="1" applyBorder="1" applyAlignment="1">
      <alignment vertical="center" wrapText="1"/>
    </xf>
    <xf numFmtId="0" fontId="3" fillId="0" borderId="2" xfId="0" applyFont="1" applyBorder="1" applyAlignment="1">
      <alignment vertical="center"/>
    </xf>
    <xf numFmtId="0" fontId="11" fillId="0" borderId="0" xfId="0" applyFont="1" applyAlignment="1">
      <alignment vertical="center"/>
    </xf>
    <xf numFmtId="0" fontId="9" fillId="0" borderId="8" xfId="0" applyFont="1" applyBorder="1" applyAlignment="1">
      <alignment vertical="center" wrapText="1"/>
    </xf>
    <xf numFmtId="0" fontId="6" fillId="0" borderId="7" xfId="1" applyFont="1" applyBorder="1" applyAlignment="1">
      <alignment horizontal="left" vertical="center" wrapText="1"/>
    </xf>
    <xf numFmtId="0" fontId="1" fillId="0" borderId="0" xfId="0" applyFont="1" applyAlignment="1">
      <alignment horizontal="left" wrapText="1"/>
    </xf>
    <xf numFmtId="0" fontId="1" fillId="0" borderId="0" xfId="0" applyFont="1" applyAlignment="1">
      <alignment horizontal="left"/>
    </xf>
    <xf numFmtId="164" fontId="2" fillId="0" borderId="2" xfId="0" applyNumberFormat="1" applyFont="1" applyBorder="1" applyAlignment="1">
      <alignment horizontal="center" vertical="center"/>
    </xf>
    <xf numFmtId="0" fontId="2" fillId="0" borderId="5" xfId="0" applyFont="1" applyBorder="1" applyAlignment="1">
      <alignment horizontal="center" vertical="center"/>
    </xf>
    <xf numFmtId="0" fontId="2" fillId="0" borderId="0" xfId="0" applyFont="1" applyAlignment="1">
      <alignment horizontal="center" vertical="center" wrapText="1"/>
    </xf>
    <xf numFmtId="0" fontId="1" fillId="0" borderId="0" xfId="0" applyFont="1" applyAlignment="1">
      <alignment horizontal="center" vertical="center"/>
    </xf>
    <xf numFmtId="0" fontId="1" fillId="0" borderId="1" xfId="0" applyFont="1" applyBorder="1" applyAlignment="1">
      <alignment horizontal="center" vertical="center"/>
    </xf>
    <xf numFmtId="0" fontId="2" fillId="0" borderId="2" xfId="0" applyFont="1" applyBorder="1" applyAlignment="1">
      <alignment horizontal="center" vertical="center"/>
    </xf>
    <xf numFmtId="0" fontId="1" fillId="0" borderId="0" xfId="0" applyFont="1" applyAlignment="1">
      <alignment horizontal="left" vertical="center" wrapText="1"/>
    </xf>
    <xf numFmtId="0" fontId="2" fillId="0" borderId="4" xfId="0" applyFont="1" applyBorder="1" applyAlignment="1">
      <alignment horizontal="center" vertical="center" wrapText="1"/>
    </xf>
    <xf numFmtId="0" fontId="2" fillId="0" borderId="5" xfId="0" applyFont="1" applyBorder="1" applyAlignment="1">
      <alignment horizontal="center" vertical="center" wrapText="1"/>
    </xf>
    <xf numFmtId="0" fontId="1" fillId="0" borderId="0" xfId="0" applyFont="1" applyAlignment="1">
      <alignment horizontal="left" vertical="center"/>
    </xf>
    <xf numFmtId="0" fontId="2" fillId="0" borderId="2" xfId="0" applyFont="1" applyBorder="1" applyAlignment="1">
      <alignment horizontal="center" vertical="center" wrapText="1"/>
    </xf>
    <xf numFmtId="0" fontId="2" fillId="0" borderId="0" xfId="0" applyFont="1" applyAlignment="1">
      <alignment horizontal="left" vertical="center" wrapText="1"/>
    </xf>
  </cellXfs>
  <cellStyles count="2">
    <cellStyle name="Hyperlänk" xfId="1" builtinId="8"/>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47B84"/>
      <color rgb="FF9100FF"/>
      <color rgb="FF2EAF88"/>
      <color rgb="FFAC8EC6"/>
      <color rgb="FFD30000"/>
      <color rgb="FFC685C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Tema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9CEF75-1348-4416-93BF-3F249BA7E8B7}">
  <dimension ref="A1:E33"/>
  <sheetViews>
    <sheetView showGridLines="0" zoomScale="70" zoomScaleNormal="70" workbookViewId="0">
      <selection sqref="A1:D1"/>
    </sheetView>
  </sheetViews>
  <sheetFormatPr defaultRowHeight="17.5"/>
  <cols>
    <col min="1" max="1" width="22" customWidth="1"/>
    <col min="4" max="4" width="12.9375" customWidth="1"/>
  </cols>
  <sheetData>
    <row r="1" spans="1:4" ht="73" customHeight="1" thickBot="1">
      <c r="A1" s="79" t="s">
        <v>422</v>
      </c>
      <c r="B1" s="79"/>
      <c r="C1" s="79"/>
      <c r="D1" s="79"/>
    </row>
    <row r="2" spans="1:4" ht="18" thickBot="1">
      <c r="A2" s="30" t="s">
        <v>370</v>
      </c>
      <c r="B2" s="31" t="s">
        <v>402</v>
      </c>
      <c r="C2" s="31" t="s">
        <v>403</v>
      </c>
      <c r="D2" s="31" t="s">
        <v>404</v>
      </c>
    </row>
    <row r="3" spans="1:4">
      <c r="A3" s="32" t="s">
        <v>371</v>
      </c>
      <c r="B3" s="33">
        <v>68</v>
      </c>
      <c r="C3" s="33">
        <v>68</v>
      </c>
      <c r="D3" s="33">
        <v>68</v>
      </c>
    </row>
    <row r="4" spans="1:4">
      <c r="A4" s="32" t="s">
        <v>372</v>
      </c>
      <c r="B4" s="33" t="s">
        <v>373</v>
      </c>
      <c r="C4" s="33" t="s">
        <v>373</v>
      </c>
      <c r="D4" s="33" t="s">
        <v>373</v>
      </c>
    </row>
    <row r="5" spans="1:4">
      <c r="A5" s="32" t="s">
        <v>374</v>
      </c>
      <c r="B5" s="33" t="s">
        <v>361</v>
      </c>
      <c r="C5" s="33">
        <v>0</v>
      </c>
      <c r="D5" s="33">
        <v>0</v>
      </c>
    </row>
    <row r="6" spans="1:4">
      <c r="A6" s="32" t="s">
        <v>375</v>
      </c>
      <c r="B6" s="33" t="s">
        <v>376</v>
      </c>
      <c r="C6" s="33" t="s">
        <v>376</v>
      </c>
      <c r="D6" s="33" t="s">
        <v>376</v>
      </c>
    </row>
    <row r="7" spans="1:4" ht="18.5">
      <c r="A7" s="32" t="s">
        <v>419</v>
      </c>
      <c r="B7" s="33" t="s">
        <v>377</v>
      </c>
      <c r="C7" s="33" t="s">
        <v>377</v>
      </c>
      <c r="D7" s="33" t="s">
        <v>377</v>
      </c>
    </row>
    <row r="8" spans="1:4">
      <c r="A8" s="32" t="s">
        <v>378</v>
      </c>
      <c r="B8" s="33" t="s">
        <v>379</v>
      </c>
      <c r="C8" s="33" t="s">
        <v>379</v>
      </c>
      <c r="D8" s="33" t="s">
        <v>379</v>
      </c>
    </row>
    <row r="9" spans="1:4">
      <c r="A9" s="32" t="s">
        <v>380</v>
      </c>
      <c r="B9" s="33">
        <v>204</v>
      </c>
      <c r="C9" s="33">
        <v>204</v>
      </c>
      <c r="D9" s="33">
        <v>204</v>
      </c>
    </row>
    <row r="10" spans="1:4">
      <c r="A10" s="32" t="s">
        <v>381</v>
      </c>
      <c r="B10" s="33">
        <v>42</v>
      </c>
      <c r="C10" s="33">
        <v>42</v>
      </c>
      <c r="D10" s="33">
        <v>42</v>
      </c>
    </row>
    <row r="11" spans="1:4">
      <c r="A11" s="32" t="s">
        <v>382</v>
      </c>
      <c r="B11" s="33" t="s">
        <v>383</v>
      </c>
      <c r="C11" s="33" t="s">
        <v>383</v>
      </c>
      <c r="D11" s="33" t="s">
        <v>383</v>
      </c>
    </row>
    <row r="12" spans="1:4">
      <c r="A12" s="32" t="s">
        <v>384</v>
      </c>
      <c r="B12" s="33">
        <v>5</v>
      </c>
      <c r="C12" s="33">
        <v>5</v>
      </c>
      <c r="D12" s="33">
        <v>5</v>
      </c>
    </row>
    <row r="13" spans="1:4">
      <c r="A13" s="32" t="s">
        <v>385</v>
      </c>
      <c r="B13" s="33">
        <v>54</v>
      </c>
      <c r="C13" s="33">
        <v>54</v>
      </c>
      <c r="D13" s="33">
        <v>54</v>
      </c>
    </row>
    <row r="14" spans="1:4">
      <c r="A14" s="32" t="s">
        <v>386</v>
      </c>
      <c r="B14" s="33">
        <v>122</v>
      </c>
      <c r="C14" s="33">
        <v>122</v>
      </c>
      <c r="D14" s="33">
        <v>122</v>
      </c>
    </row>
    <row r="15" spans="1:4">
      <c r="A15" s="32" t="s">
        <v>387</v>
      </c>
      <c r="B15" s="33">
        <v>41</v>
      </c>
      <c r="C15" s="33">
        <v>41</v>
      </c>
      <c r="D15" s="33">
        <v>41</v>
      </c>
    </row>
    <row r="16" spans="1:4">
      <c r="A16" s="32" t="s">
        <v>388</v>
      </c>
      <c r="B16" s="33" t="s">
        <v>389</v>
      </c>
      <c r="C16" s="33" t="s">
        <v>389</v>
      </c>
      <c r="D16" s="33" t="s">
        <v>389</v>
      </c>
    </row>
    <row r="17" spans="1:4">
      <c r="A17" s="32" t="s">
        <v>390</v>
      </c>
      <c r="B17" s="33">
        <v>544</v>
      </c>
      <c r="C17" s="33">
        <v>544</v>
      </c>
      <c r="D17" s="33">
        <v>544</v>
      </c>
    </row>
    <row r="18" spans="1:4">
      <c r="A18" s="32" t="s">
        <v>391</v>
      </c>
      <c r="B18" s="33">
        <v>11</v>
      </c>
      <c r="C18" s="33">
        <v>11</v>
      </c>
      <c r="D18" s="33">
        <v>11</v>
      </c>
    </row>
    <row r="19" spans="1:4">
      <c r="A19" s="32" t="s">
        <v>392</v>
      </c>
      <c r="B19" s="33">
        <v>14</v>
      </c>
      <c r="C19" s="33">
        <v>14</v>
      </c>
      <c r="D19" s="33">
        <v>14</v>
      </c>
    </row>
    <row r="20" spans="1:4">
      <c r="A20" s="32" t="s">
        <v>393</v>
      </c>
      <c r="B20" s="33">
        <v>53</v>
      </c>
      <c r="C20" s="33">
        <v>53</v>
      </c>
      <c r="D20" s="33">
        <v>53</v>
      </c>
    </row>
    <row r="21" spans="1:4">
      <c r="A21" s="32" t="s">
        <v>394</v>
      </c>
      <c r="B21" s="33">
        <v>29</v>
      </c>
      <c r="C21" s="33">
        <v>29</v>
      </c>
      <c r="D21" s="33">
        <v>29</v>
      </c>
    </row>
    <row r="22" spans="1:4">
      <c r="A22" s="32" t="s">
        <v>395</v>
      </c>
      <c r="B22" s="33">
        <v>5</v>
      </c>
      <c r="C22" s="33">
        <v>5</v>
      </c>
      <c r="D22" s="33">
        <v>5</v>
      </c>
    </row>
    <row r="23" spans="1:4">
      <c r="A23" s="32" t="s">
        <v>396</v>
      </c>
      <c r="B23" s="33" t="s">
        <v>379</v>
      </c>
      <c r="C23" s="33" t="s">
        <v>379</v>
      </c>
      <c r="D23" s="33" t="s">
        <v>363</v>
      </c>
    </row>
    <row r="24" spans="1:4">
      <c r="A24" s="32" t="s">
        <v>397</v>
      </c>
      <c r="B24" s="33" t="s">
        <v>362</v>
      </c>
      <c r="C24" s="33" t="s">
        <v>362</v>
      </c>
      <c r="D24" s="33" t="s">
        <v>362</v>
      </c>
    </row>
    <row r="25" spans="1:4">
      <c r="A25" s="32" t="s">
        <v>398</v>
      </c>
      <c r="B25" s="33">
        <v>20</v>
      </c>
      <c r="C25" s="33">
        <v>20</v>
      </c>
      <c r="D25" s="33">
        <v>20</v>
      </c>
    </row>
    <row r="26" spans="1:4">
      <c r="A26" s="32" t="s">
        <v>399</v>
      </c>
      <c r="B26" s="33">
        <v>82</v>
      </c>
      <c r="C26" s="33">
        <v>82</v>
      </c>
      <c r="D26" s="33">
        <v>82</v>
      </c>
    </row>
    <row r="27" spans="1:4">
      <c r="A27" s="32" t="s">
        <v>400</v>
      </c>
      <c r="B27" s="33">
        <v>48</v>
      </c>
      <c r="C27" s="33">
        <v>48</v>
      </c>
      <c r="D27" s="33">
        <v>48</v>
      </c>
    </row>
    <row r="28" spans="1:4" ht="18" thickBot="1">
      <c r="A28" s="34"/>
      <c r="B28" s="35"/>
      <c r="C28" s="35"/>
      <c r="D28" s="35"/>
    </row>
    <row r="29" spans="1:4" ht="31" customHeight="1">
      <c r="A29" s="78" t="s">
        <v>420</v>
      </c>
      <c r="B29" s="78"/>
      <c r="C29" s="78"/>
      <c r="D29" s="78"/>
    </row>
    <row r="30" spans="1:4">
      <c r="A30" s="2"/>
      <c r="B30" s="1"/>
      <c r="C30" s="1"/>
      <c r="D30" s="1"/>
    </row>
    <row r="32" spans="1:4">
      <c r="A32" s="36" t="s">
        <v>401</v>
      </c>
    </row>
    <row r="33" spans="1:5" ht="50.15" customHeight="1">
      <c r="A33" s="80" t="s">
        <v>369</v>
      </c>
      <c r="B33" s="81"/>
      <c r="C33" s="81"/>
      <c r="D33" s="81"/>
      <c r="E33" s="81"/>
    </row>
  </sheetData>
  <mergeCells count="3">
    <mergeCell ref="A29:D29"/>
    <mergeCell ref="A1:D1"/>
    <mergeCell ref="A33:E3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939EF9-2809-49C5-B7EA-E821038B7908}">
  <dimension ref="A1:AF356"/>
  <sheetViews>
    <sheetView topLeftCell="Q1" zoomScale="70" zoomScaleNormal="70" workbookViewId="0">
      <selection sqref="A1:AF1"/>
    </sheetView>
  </sheetViews>
  <sheetFormatPr defaultColWidth="9" defaultRowHeight="15.5"/>
  <cols>
    <col min="1" max="1" width="42.9375" style="1" customWidth="1"/>
    <col min="2" max="2" width="7.4375" style="1" customWidth="1"/>
    <col min="3" max="3" width="7.9375" style="1" customWidth="1"/>
    <col min="4" max="4" width="7.8125" style="1" customWidth="1"/>
    <col min="5" max="5" width="1.625" style="1" customWidth="1"/>
    <col min="6" max="6" width="7.4375" style="1" customWidth="1"/>
    <col min="7" max="7" width="8.375" style="1" customWidth="1"/>
    <col min="8" max="8" width="7.5625" style="1" customWidth="1"/>
    <col min="9" max="9" width="2.1875" style="1" customWidth="1"/>
    <col min="10" max="10" width="8.5625" style="1" customWidth="1"/>
    <col min="11" max="11" width="7.1875" style="1" customWidth="1"/>
    <col min="12" max="12" width="7.5625" style="1" customWidth="1"/>
    <col min="13" max="13" width="2.0625" style="1" customWidth="1"/>
    <col min="14" max="14" width="7.25" style="1" customWidth="1"/>
    <col min="15" max="15" width="7.8125" style="1" customWidth="1"/>
    <col min="16" max="16" width="7.75" style="1" customWidth="1"/>
    <col min="17" max="17" width="4.625" style="1" customWidth="1"/>
    <col min="18" max="18" width="7.25" style="1" customWidth="1"/>
    <col min="19" max="19" width="7.75" style="1" customWidth="1"/>
    <col min="20" max="20" width="8.75" style="1" customWidth="1"/>
    <col min="21" max="21" width="2.375" style="1" customWidth="1"/>
    <col min="22" max="22" width="7.25" style="1" customWidth="1"/>
    <col min="23" max="24" width="7.75" style="1" customWidth="1"/>
    <col min="25" max="25" width="1.9375" style="1" customWidth="1"/>
    <col min="26" max="27" width="7.9375" style="1" customWidth="1"/>
    <col min="28" max="28" width="8.1875" style="1" customWidth="1"/>
    <col min="29" max="29" width="2.0625" style="1" customWidth="1"/>
    <col min="30" max="31" width="7.9375" style="1" customWidth="1"/>
    <col min="32" max="32" width="7.0625" style="1" customWidth="1"/>
    <col min="33" max="16384" width="9" style="1"/>
  </cols>
  <sheetData>
    <row r="1" spans="1:32" ht="43.5" customHeight="1">
      <c r="A1" s="84" t="s">
        <v>421</v>
      </c>
      <c r="B1" s="84"/>
      <c r="C1" s="84"/>
      <c r="D1" s="84"/>
      <c r="E1" s="84"/>
      <c r="F1" s="84"/>
      <c r="G1" s="84"/>
      <c r="H1" s="84"/>
      <c r="I1" s="84"/>
      <c r="J1" s="84"/>
      <c r="K1" s="84"/>
      <c r="L1" s="84"/>
      <c r="M1" s="84"/>
      <c r="N1" s="84"/>
      <c r="O1" s="84"/>
      <c r="P1" s="84"/>
      <c r="Q1" s="84"/>
      <c r="R1" s="84"/>
      <c r="S1" s="84"/>
      <c r="T1" s="84"/>
      <c r="U1" s="84"/>
      <c r="V1" s="84"/>
      <c r="W1" s="84"/>
      <c r="X1" s="84"/>
      <c r="Y1" s="84"/>
      <c r="Z1" s="84"/>
      <c r="AA1" s="84"/>
      <c r="AB1" s="84"/>
      <c r="AC1" s="84"/>
      <c r="AD1" s="84"/>
      <c r="AE1" s="84"/>
      <c r="AF1" s="84"/>
    </row>
    <row r="2" spans="1:32" ht="43.5" customHeight="1">
      <c r="A2" s="23"/>
      <c r="B2" s="83" t="s">
        <v>407</v>
      </c>
      <c r="C2" s="83"/>
      <c r="D2" s="83"/>
      <c r="E2" s="83"/>
      <c r="F2" s="83"/>
      <c r="G2" s="83"/>
      <c r="H2" s="83"/>
      <c r="I2" s="83"/>
      <c r="J2" s="83"/>
      <c r="K2" s="83"/>
      <c r="L2" s="83"/>
      <c r="M2" s="83"/>
      <c r="N2" s="83"/>
      <c r="O2" s="83"/>
      <c r="P2" s="83"/>
      <c r="Q2" s="19"/>
      <c r="R2" s="83" t="s">
        <v>368</v>
      </c>
      <c r="S2" s="83"/>
      <c r="T2" s="83"/>
      <c r="U2" s="83"/>
      <c r="V2" s="83"/>
      <c r="W2" s="83"/>
      <c r="X2" s="83"/>
      <c r="Y2" s="83"/>
      <c r="Z2" s="83"/>
      <c r="AA2" s="83"/>
      <c r="AB2" s="83"/>
      <c r="AC2" s="83"/>
      <c r="AD2" s="83"/>
      <c r="AE2" s="83"/>
      <c r="AF2" s="83"/>
    </row>
    <row r="3" spans="1:32">
      <c r="A3" s="85" t="s">
        <v>406</v>
      </c>
      <c r="B3" s="87" t="s">
        <v>402</v>
      </c>
      <c r="C3" s="87"/>
      <c r="D3" s="87"/>
      <c r="E3" s="18"/>
      <c r="F3" s="82" t="s">
        <v>403</v>
      </c>
      <c r="G3" s="82"/>
      <c r="H3" s="82"/>
      <c r="I3" s="20"/>
      <c r="J3" s="82" t="s">
        <v>404</v>
      </c>
      <c r="K3" s="82"/>
      <c r="L3" s="82"/>
      <c r="M3" s="21"/>
      <c r="N3" s="82" t="s">
        <v>405</v>
      </c>
      <c r="O3" s="82"/>
      <c r="P3" s="82"/>
      <c r="R3" s="87" t="s">
        <v>402</v>
      </c>
      <c r="S3" s="87"/>
      <c r="T3" s="87"/>
      <c r="U3" s="18"/>
      <c r="V3" s="82" t="s">
        <v>403</v>
      </c>
      <c r="W3" s="82"/>
      <c r="X3" s="82"/>
      <c r="Y3" s="20"/>
      <c r="Z3" s="82" t="s">
        <v>404</v>
      </c>
      <c r="AA3" s="82"/>
      <c r="AB3" s="82"/>
      <c r="AC3" s="21"/>
      <c r="AD3" s="82" t="s">
        <v>405</v>
      </c>
      <c r="AE3" s="82"/>
      <c r="AF3" s="82"/>
    </row>
    <row r="4" spans="1:32" ht="52.5" customHeight="1">
      <c r="A4" s="86"/>
      <c r="B4" s="8" t="s">
        <v>354</v>
      </c>
      <c r="C4" s="8" t="s">
        <v>0</v>
      </c>
      <c r="D4" s="8" t="s">
        <v>352</v>
      </c>
      <c r="E4" s="22"/>
      <c r="F4" s="8" t="s">
        <v>353</v>
      </c>
      <c r="G4" s="10" t="s">
        <v>1</v>
      </c>
      <c r="H4" s="10" t="s">
        <v>352</v>
      </c>
      <c r="I4" s="26"/>
      <c r="J4" s="10" t="s">
        <v>355</v>
      </c>
      <c r="K4" s="10" t="s">
        <v>356</v>
      </c>
      <c r="L4" s="10" t="s">
        <v>357</v>
      </c>
      <c r="M4" s="12"/>
      <c r="N4" s="8" t="s">
        <v>358</v>
      </c>
      <c r="O4" s="10" t="s">
        <v>359</v>
      </c>
      <c r="P4" s="10" t="s">
        <v>360</v>
      </c>
      <c r="R4" s="3" t="s">
        <v>354</v>
      </c>
      <c r="S4" s="3" t="s">
        <v>0</v>
      </c>
      <c r="T4" s="3" t="s">
        <v>352</v>
      </c>
      <c r="U4" s="24"/>
      <c r="V4" s="3" t="s">
        <v>353</v>
      </c>
      <c r="W4" s="4" t="s">
        <v>1</v>
      </c>
      <c r="X4" s="4" t="s">
        <v>352</v>
      </c>
      <c r="Y4" s="25"/>
      <c r="Z4" s="4" t="s">
        <v>355</v>
      </c>
      <c r="AA4" s="4" t="s">
        <v>356</v>
      </c>
      <c r="AB4" s="4" t="s">
        <v>357</v>
      </c>
      <c r="AD4" s="3" t="s">
        <v>358</v>
      </c>
      <c r="AE4" s="4" t="s">
        <v>359</v>
      </c>
      <c r="AF4" s="4" t="s">
        <v>360</v>
      </c>
    </row>
    <row r="5" spans="1:32">
      <c r="A5" s="27" t="s">
        <v>2</v>
      </c>
      <c r="B5" s="37"/>
      <c r="C5" s="37"/>
      <c r="D5" s="37">
        <v>79.144776119430006</v>
      </c>
      <c r="E5" s="38"/>
      <c r="F5" s="37"/>
      <c r="G5" s="37"/>
      <c r="H5" s="37">
        <v>8.5971492537310006</v>
      </c>
      <c r="I5" s="38"/>
      <c r="J5" s="37"/>
      <c r="K5" s="37"/>
      <c r="L5" s="37">
        <v>73.333333333333329</v>
      </c>
      <c r="M5" s="39"/>
      <c r="N5" s="37"/>
      <c r="O5" s="37"/>
      <c r="P5" s="37">
        <v>79.322586451609993</v>
      </c>
      <c r="T5" s="1">
        <v>0.18296950000000001</v>
      </c>
      <c r="X5" s="1">
        <v>0.23357339999999999</v>
      </c>
      <c r="AB5" s="1">
        <v>0.11391999999999999</v>
      </c>
      <c r="AF5" s="1">
        <v>0.24891740000000001</v>
      </c>
    </row>
    <row r="6" spans="1:32">
      <c r="A6" s="27" t="s">
        <v>3</v>
      </c>
      <c r="B6" s="37"/>
      <c r="C6" s="37"/>
      <c r="D6" s="37">
        <v>4.4776119429851002</v>
      </c>
      <c r="E6" s="38"/>
      <c r="F6" s="37"/>
      <c r="G6" s="37"/>
      <c r="H6" s="37">
        <v>8.9552238859709998</v>
      </c>
      <c r="I6" s="38"/>
      <c r="J6" s="37"/>
      <c r="K6" s="37"/>
      <c r="L6" s="37">
        <v>13.333333333333334</v>
      </c>
      <c r="M6" s="39"/>
      <c r="N6" s="37"/>
      <c r="O6" s="37"/>
      <c r="P6" s="37">
        <v>6.4516129322581</v>
      </c>
      <c r="T6" s="1">
        <v>0.16275000000000001</v>
      </c>
      <c r="X6" s="1">
        <v>0.135242</v>
      </c>
      <c r="AB6" s="1">
        <v>0.31422</v>
      </c>
      <c r="AF6" s="1">
        <v>0.86768999999999996</v>
      </c>
    </row>
    <row r="7" spans="1:32">
      <c r="A7" s="27" t="s">
        <v>4</v>
      </c>
      <c r="B7" s="37"/>
      <c r="C7" s="37"/>
      <c r="D7" s="37">
        <v>68.656716417913998</v>
      </c>
      <c r="E7" s="38"/>
      <c r="F7" s="37"/>
      <c r="G7" s="37">
        <v>1.5384615384615385</v>
      </c>
      <c r="H7" s="37">
        <v>7.1492537313433004</v>
      </c>
      <c r="I7" s="38"/>
      <c r="J7" s="37"/>
      <c r="K7" s="37"/>
      <c r="L7" s="37">
        <v>33.333333333333329</v>
      </c>
      <c r="M7" s="39"/>
      <c r="N7" s="37"/>
      <c r="O7" s="37"/>
      <c r="P7" s="37">
        <v>58.645161293229997</v>
      </c>
      <c r="T7" s="1">
        <v>0.53447999999999996</v>
      </c>
      <c r="W7" s="1">
        <v>0.12817999999999999</v>
      </c>
      <c r="X7" s="1">
        <v>0.49137900000000001</v>
      </c>
      <c r="AB7" s="1">
        <v>0.46277000000000001</v>
      </c>
      <c r="AF7" s="1">
        <v>0.419881</v>
      </c>
    </row>
    <row r="8" spans="1:32">
      <c r="A8" s="27" t="s">
        <v>5</v>
      </c>
      <c r="B8" s="37"/>
      <c r="C8" s="37">
        <v>9.5238952389520009</v>
      </c>
      <c r="D8" s="37">
        <v>91.4477611943</v>
      </c>
      <c r="E8" s="38"/>
      <c r="F8" s="37">
        <v>4.6153846153846159</v>
      </c>
      <c r="G8" s="37">
        <v>13.846153846153847</v>
      </c>
      <c r="H8" s="37">
        <v>91.4477611943</v>
      </c>
      <c r="I8" s="38"/>
      <c r="J8" s="37">
        <v>2.9411764758824002</v>
      </c>
      <c r="K8" s="37">
        <v>3.8461538461538463</v>
      </c>
      <c r="L8" s="37">
        <v>83.333333333333343</v>
      </c>
      <c r="M8" s="39"/>
      <c r="N8" s="37"/>
      <c r="O8" s="37">
        <v>1.6666666666666667</v>
      </c>
      <c r="P8" s="37">
        <v>75.864516129319995</v>
      </c>
      <c r="S8" s="1">
        <v>0.19273000000000001</v>
      </c>
      <c r="T8" s="1">
        <v>0.75734699999999999</v>
      </c>
      <c r="V8" s="1">
        <v>0.24210000000000001</v>
      </c>
      <c r="W8" s="1">
        <v>0.35862899999999998</v>
      </c>
      <c r="X8" s="1">
        <v>0.64342410000000005</v>
      </c>
      <c r="Z8" s="1">
        <v>0.13672799999999999</v>
      </c>
      <c r="AA8" s="1">
        <v>0.296234</v>
      </c>
      <c r="AB8" s="1">
        <v>0.63464600000000004</v>
      </c>
      <c r="AE8" s="1">
        <v>0.16558500000000001</v>
      </c>
      <c r="AF8" s="1">
        <v>0.62497199999999997</v>
      </c>
    </row>
    <row r="9" spans="1:32">
      <c r="A9" s="27" t="s">
        <v>6</v>
      </c>
      <c r="B9" s="37">
        <v>1.5625</v>
      </c>
      <c r="C9" s="37">
        <v>1.587315873159</v>
      </c>
      <c r="D9" s="37"/>
      <c r="E9" s="38"/>
      <c r="F9" s="37">
        <v>1.5384615384615385</v>
      </c>
      <c r="G9" s="37">
        <v>1.5384615384615385</v>
      </c>
      <c r="H9" s="37">
        <v>1.4925373134328357</v>
      </c>
      <c r="I9" s="38"/>
      <c r="J9" s="37"/>
      <c r="K9" s="37"/>
      <c r="L9" s="37"/>
      <c r="M9" s="39"/>
      <c r="N9" s="37">
        <v>3.7692376923799999</v>
      </c>
      <c r="O9" s="37"/>
      <c r="P9" s="37"/>
      <c r="R9" s="1">
        <v>0.68630000000000002</v>
      </c>
      <c r="S9" s="1">
        <v>0.82099999999999995</v>
      </c>
      <c r="V9" s="1">
        <v>0.88300000000000001</v>
      </c>
      <c r="W9" s="1">
        <v>0.79734000000000005</v>
      </c>
      <c r="X9" s="1">
        <v>0.39600000000000002</v>
      </c>
      <c r="AD9" s="1">
        <v>0.17968000000000001</v>
      </c>
    </row>
    <row r="10" spans="1:32">
      <c r="A10" s="27" t="s">
        <v>7</v>
      </c>
      <c r="B10" s="37">
        <v>1.5625</v>
      </c>
      <c r="C10" s="37">
        <v>1.587315873159</v>
      </c>
      <c r="D10" s="37"/>
      <c r="E10" s="38"/>
      <c r="F10" s="37">
        <v>1.5384615384615385</v>
      </c>
      <c r="G10" s="37">
        <v>1.5384615384615385</v>
      </c>
      <c r="H10" s="37">
        <v>1.4925373134328357</v>
      </c>
      <c r="I10" s="38"/>
      <c r="J10" s="37"/>
      <c r="K10" s="37"/>
      <c r="L10" s="37"/>
      <c r="M10" s="39"/>
      <c r="N10" s="37">
        <v>1.5384615384615385</v>
      </c>
      <c r="O10" s="37"/>
      <c r="P10" s="37"/>
      <c r="R10" s="1">
        <v>0.79900000000000004</v>
      </c>
      <c r="S10" s="1">
        <v>0.12973999999999999</v>
      </c>
      <c r="V10" s="1">
        <v>0.91759999999999997</v>
      </c>
      <c r="W10" s="1">
        <v>0.14777000000000001</v>
      </c>
      <c r="X10" s="1">
        <v>0.115</v>
      </c>
      <c r="AD10" s="1">
        <v>0.4859</v>
      </c>
    </row>
    <row r="11" spans="1:32">
      <c r="A11" s="27" t="s">
        <v>8</v>
      </c>
      <c r="B11" s="37">
        <v>1.5625</v>
      </c>
      <c r="C11" s="37"/>
      <c r="D11" s="37"/>
      <c r="E11" s="38"/>
      <c r="F11" s="37"/>
      <c r="G11" s="37"/>
      <c r="H11" s="37">
        <v>1.4925373134328357</v>
      </c>
      <c r="I11" s="38"/>
      <c r="J11" s="37"/>
      <c r="K11" s="37"/>
      <c r="L11" s="37"/>
      <c r="M11" s="39"/>
      <c r="N11" s="37"/>
      <c r="O11" s="37"/>
      <c r="P11" s="37"/>
      <c r="R11" s="1">
        <v>0.56230000000000002</v>
      </c>
      <c r="X11" s="1">
        <v>0.44669999999999999</v>
      </c>
    </row>
    <row r="12" spans="1:32">
      <c r="A12" s="27" t="s">
        <v>9</v>
      </c>
      <c r="B12" s="37">
        <v>1.5625</v>
      </c>
      <c r="C12" s="37">
        <v>1.587315873159</v>
      </c>
      <c r="D12" s="37"/>
      <c r="E12" s="38"/>
      <c r="F12" s="37">
        <v>1.5384615384615385</v>
      </c>
      <c r="G12" s="37">
        <v>1.5384615384615385</v>
      </c>
      <c r="H12" s="37">
        <v>1.4925373134328357</v>
      </c>
      <c r="I12" s="38"/>
      <c r="J12" s="37"/>
      <c r="K12" s="37"/>
      <c r="L12" s="37"/>
      <c r="M12" s="39"/>
      <c r="N12" s="37">
        <v>1.5384615384615385</v>
      </c>
      <c r="O12" s="37"/>
      <c r="P12" s="37"/>
      <c r="R12" s="1">
        <v>0.66600000000000004</v>
      </c>
      <c r="S12" s="1">
        <v>0.183</v>
      </c>
      <c r="V12" s="1">
        <v>0.11749999999999999</v>
      </c>
      <c r="W12" s="1">
        <v>0.11787599999999999</v>
      </c>
      <c r="X12" s="1">
        <v>0.51559999999999995</v>
      </c>
      <c r="AD12" s="1">
        <v>0.63339999999999996</v>
      </c>
    </row>
    <row r="13" spans="1:32">
      <c r="A13" s="27" t="s">
        <v>10</v>
      </c>
      <c r="B13" s="37">
        <v>62.5</v>
      </c>
      <c r="C13" s="37">
        <v>92.634926349210005</v>
      </c>
      <c r="D13" s="37">
        <v>85.746268656715998</v>
      </c>
      <c r="E13" s="38"/>
      <c r="F13" s="37">
        <v>72.376923769230004</v>
      </c>
      <c r="G13" s="37">
        <v>86.15384615384616</v>
      </c>
      <c r="H13" s="37">
        <v>79.144776119430006</v>
      </c>
      <c r="I13" s="38"/>
      <c r="J13" s="37">
        <v>73.529411764759004</v>
      </c>
      <c r="K13" s="37">
        <v>84.615384615384613</v>
      </c>
      <c r="L13" s="37">
        <v>8</v>
      </c>
      <c r="M13" s="39"/>
      <c r="N13" s="37">
        <v>4</v>
      </c>
      <c r="O13" s="37">
        <v>3</v>
      </c>
      <c r="P13" s="37">
        <v>7.9677419354839003</v>
      </c>
      <c r="R13" s="1">
        <v>0.49325190000000002</v>
      </c>
      <c r="S13" s="1">
        <v>0.38366699999999998</v>
      </c>
      <c r="T13" s="1">
        <v>0.147975</v>
      </c>
      <c r="V13" s="1">
        <v>0.47699989999999998</v>
      </c>
      <c r="W13" s="1">
        <v>0.37574600000000002</v>
      </c>
      <c r="X13" s="1">
        <v>0.13112299999999999</v>
      </c>
      <c r="Z13" s="1">
        <v>0.45163720000000002</v>
      </c>
      <c r="AA13" s="1">
        <v>0.2214177</v>
      </c>
      <c r="AB13" s="1">
        <v>0.17963999999999999</v>
      </c>
      <c r="AD13" s="1">
        <v>0.33989000000000003</v>
      </c>
      <c r="AE13" s="1">
        <v>0.74961</v>
      </c>
      <c r="AF13" s="1">
        <v>0.1347458</v>
      </c>
    </row>
    <row r="14" spans="1:32">
      <c r="A14" s="27" t="s">
        <v>11</v>
      </c>
      <c r="B14" s="37"/>
      <c r="C14" s="37"/>
      <c r="D14" s="37">
        <v>19.429857462689998</v>
      </c>
      <c r="E14" s="38"/>
      <c r="F14" s="37"/>
      <c r="G14" s="37"/>
      <c r="H14" s="37">
        <v>14.925373134328357</v>
      </c>
      <c r="I14" s="38"/>
      <c r="J14" s="37"/>
      <c r="K14" s="37"/>
      <c r="L14" s="37">
        <v>13.333333333333334</v>
      </c>
      <c r="M14" s="39"/>
      <c r="N14" s="37"/>
      <c r="O14" s="37"/>
      <c r="P14" s="37">
        <v>6.4516129322581</v>
      </c>
      <c r="T14" s="1">
        <v>0.424564</v>
      </c>
      <c r="X14" s="1">
        <v>0.128692</v>
      </c>
      <c r="AB14" s="1">
        <v>0.17691799999999999</v>
      </c>
      <c r="AF14" s="1">
        <v>0.29898999999999998</v>
      </c>
    </row>
    <row r="15" spans="1:32">
      <c r="A15" s="27" t="s">
        <v>12</v>
      </c>
      <c r="B15" s="37"/>
      <c r="C15" s="37"/>
      <c r="D15" s="37">
        <v>52.238859714930001</v>
      </c>
      <c r="E15" s="38"/>
      <c r="F15" s="37"/>
      <c r="G15" s="37"/>
      <c r="H15" s="37">
        <v>47.761194298569997</v>
      </c>
      <c r="I15" s="38"/>
      <c r="J15" s="37"/>
      <c r="K15" s="37"/>
      <c r="L15" s="37">
        <v>26.666666666666668</v>
      </c>
      <c r="M15" s="39"/>
      <c r="N15" s="37"/>
      <c r="O15" s="37"/>
      <c r="P15" s="37">
        <v>48.387967741936002</v>
      </c>
      <c r="T15" s="1">
        <v>0.56868399999999997</v>
      </c>
      <c r="X15" s="1">
        <v>0.67658700000000005</v>
      </c>
      <c r="AB15" s="1">
        <v>0.55959300000000001</v>
      </c>
      <c r="AF15" s="1">
        <v>0.17552000000000001</v>
      </c>
    </row>
    <row r="16" spans="1:32">
      <c r="A16" s="27" t="s">
        <v>13</v>
      </c>
      <c r="B16" s="37"/>
      <c r="C16" s="37"/>
      <c r="D16" s="37">
        <v>41.791447761194</v>
      </c>
      <c r="E16" s="38"/>
      <c r="F16" s="37"/>
      <c r="G16" s="37"/>
      <c r="H16" s="37">
        <v>4.2985746268660003</v>
      </c>
      <c r="I16" s="38"/>
      <c r="J16" s="37"/>
      <c r="K16" s="37"/>
      <c r="L16" s="37">
        <v>36.666666666666664</v>
      </c>
      <c r="M16" s="39"/>
      <c r="N16" s="37"/>
      <c r="O16" s="37"/>
      <c r="P16" s="37">
        <v>37.967741935484</v>
      </c>
      <c r="T16" s="1">
        <v>0.57213700000000001</v>
      </c>
      <c r="X16" s="1">
        <v>0.47985499999999998</v>
      </c>
      <c r="AB16" s="1">
        <v>0.76727199999999995</v>
      </c>
      <c r="AF16" s="1">
        <v>0.52238200000000001</v>
      </c>
    </row>
    <row r="17" spans="1:32">
      <c r="A17" s="27" t="s">
        <v>14</v>
      </c>
      <c r="B17" s="37"/>
      <c r="C17" s="37"/>
      <c r="D17" s="37">
        <v>49.253731343283583</v>
      </c>
      <c r="E17" s="38"/>
      <c r="F17" s="37"/>
      <c r="G17" s="37"/>
      <c r="H17" s="37">
        <v>38.85971492537</v>
      </c>
      <c r="I17" s="38"/>
      <c r="J17" s="37"/>
      <c r="K17" s="37"/>
      <c r="L17" s="37">
        <v>56.666666666666664</v>
      </c>
      <c r="M17" s="39"/>
      <c r="N17" s="37"/>
      <c r="O17" s="37"/>
      <c r="P17" s="37">
        <v>37.967741935484</v>
      </c>
      <c r="T17" s="1">
        <v>0.38535000000000003</v>
      </c>
      <c r="X17" s="1">
        <v>0.19724900000000001</v>
      </c>
      <c r="AB17" s="1">
        <v>0.1139246</v>
      </c>
      <c r="AF17" s="1">
        <v>0.46671499999999999</v>
      </c>
    </row>
    <row r="18" spans="1:32">
      <c r="A18" s="27" t="s">
        <v>15</v>
      </c>
      <c r="B18" s="37"/>
      <c r="C18" s="37"/>
      <c r="D18" s="37">
        <v>1.4925373134328357</v>
      </c>
      <c r="E18" s="38"/>
      <c r="F18" s="37"/>
      <c r="G18" s="37"/>
      <c r="H18" s="37">
        <v>7.4626865671641784</v>
      </c>
      <c r="I18" s="38"/>
      <c r="J18" s="37"/>
      <c r="K18" s="37"/>
      <c r="L18" s="37"/>
      <c r="M18" s="39"/>
      <c r="N18" s="37"/>
      <c r="O18" s="37"/>
      <c r="P18" s="37">
        <v>4.8387967741934999</v>
      </c>
      <c r="T18" s="1">
        <v>0.77100000000000002</v>
      </c>
      <c r="X18" s="1">
        <v>0.32584000000000002</v>
      </c>
      <c r="AF18" s="1">
        <v>0.15822</v>
      </c>
    </row>
    <row r="19" spans="1:32">
      <c r="A19" s="27" t="s">
        <v>16</v>
      </c>
      <c r="B19" s="37"/>
      <c r="C19" s="37"/>
      <c r="D19" s="37">
        <v>14.925373134328357</v>
      </c>
      <c r="E19" s="38"/>
      <c r="F19" s="37"/>
      <c r="G19" s="37"/>
      <c r="H19" s="37">
        <v>14.925373134328357</v>
      </c>
      <c r="I19" s="38"/>
      <c r="J19" s="37"/>
      <c r="K19" s="37"/>
      <c r="L19" s="37">
        <v>2</v>
      </c>
      <c r="M19" s="39"/>
      <c r="N19" s="37"/>
      <c r="O19" s="37"/>
      <c r="P19" s="37">
        <v>2.9677419354838999</v>
      </c>
      <c r="T19" s="1">
        <v>0.49580000000000002</v>
      </c>
      <c r="X19" s="1">
        <v>0.31318699999999999</v>
      </c>
      <c r="AB19" s="1">
        <v>0.15709999999999999</v>
      </c>
      <c r="AF19" s="1">
        <v>0.25561</v>
      </c>
    </row>
    <row r="20" spans="1:32">
      <c r="A20" s="27" t="s">
        <v>17</v>
      </c>
      <c r="B20" s="37"/>
      <c r="C20" s="37"/>
      <c r="D20" s="37">
        <v>47.761194298569997</v>
      </c>
      <c r="E20" s="38"/>
      <c r="F20" s="37"/>
      <c r="G20" s="37"/>
      <c r="H20" s="37">
        <v>38.85971492537</v>
      </c>
      <c r="I20" s="38"/>
      <c r="J20" s="37"/>
      <c r="K20" s="37"/>
      <c r="L20" s="37">
        <v>46.666666666666664</v>
      </c>
      <c r="M20" s="39"/>
      <c r="N20" s="37"/>
      <c r="O20" s="37"/>
      <c r="P20" s="37">
        <v>37.967741935484</v>
      </c>
      <c r="T20" s="1">
        <v>0.65181</v>
      </c>
      <c r="X20" s="1">
        <v>0.51575000000000004</v>
      </c>
      <c r="AB20" s="1">
        <v>0.78994200000000003</v>
      </c>
      <c r="AF20" s="1">
        <v>0.73352300000000004</v>
      </c>
    </row>
    <row r="21" spans="1:32">
      <c r="A21" s="27" t="s">
        <v>18</v>
      </c>
      <c r="B21" s="37"/>
      <c r="C21" s="37"/>
      <c r="D21" s="37">
        <v>1.4925373134328357</v>
      </c>
      <c r="E21" s="38"/>
      <c r="F21" s="37"/>
      <c r="G21" s="37"/>
      <c r="H21" s="37">
        <v>1.4925373134328357</v>
      </c>
      <c r="I21" s="38"/>
      <c r="J21" s="37"/>
      <c r="K21" s="37"/>
      <c r="L21" s="37">
        <v>6.666666666666667</v>
      </c>
      <c r="M21" s="39"/>
      <c r="N21" s="37"/>
      <c r="O21" s="37"/>
      <c r="P21" s="37">
        <v>1.6129322586449999</v>
      </c>
      <c r="T21" s="1">
        <v>0.2442</v>
      </c>
      <c r="X21" s="1">
        <v>0.4572</v>
      </c>
      <c r="AB21" s="1">
        <v>0.24590000000000001</v>
      </c>
      <c r="AF21" s="1">
        <v>0.43290000000000001</v>
      </c>
    </row>
    <row r="22" spans="1:32">
      <c r="A22" s="27" t="s">
        <v>19</v>
      </c>
      <c r="B22" s="37"/>
      <c r="C22" s="37"/>
      <c r="D22" s="37">
        <v>25.373134328358208</v>
      </c>
      <c r="E22" s="38"/>
      <c r="F22" s="37"/>
      <c r="G22" s="37"/>
      <c r="H22" s="37">
        <v>22.38859714925</v>
      </c>
      <c r="I22" s="38"/>
      <c r="J22" s="37"/>
      <c r="K22" s="37"/>
      <c r="L22" s="37">
        <v>13.333333333333334</v>
      </c>
      <c r="M22" s="39"/>
      <c r="N22" s="37">
        <v>3.7692376923799999</v>
      </c>
      <c r="O22" s="37"/>
      <c r="P22" s="37">
        <v>12.932258645159999</v>
      </c>
      <c r="T22" s="1">
        <v>0.75997000000000003</v>
      </c>
      <c r="X22" s="1">
        <v>0.349327</v>
      </c>
      <c r="AB22" s="1">
        <v>0.15728900000000001</v>
      </c>
      <c r="AD22" s="1">
        <v>0.58850000000000002</v>
      </c>
      <c r="AF22" s="1">
        <v>0.11174000000000001</v>
      </c>
    </row>
    <row r="23" spans="1:32">
      <c r="A23" s="27" t="s">
        <v>20</v>
      </c>
      <c r="B23" s="37"/>
      <c r="C23" s="37"/>
      <c r="D23" s="37">
        <v>23.885971492540001</v>
      </c>
      <c r="E23" s="38"/>
      <c r="F23" s="37"/>
      <c r="G23" s="37"/>
      <c r="H23" s="37">
        <v>17.914477611940001</v>
      </c>
      <c r="I23" s="38"/>
      <c r="J23" s="37"/>
      <c r="K23" s="37"/>
      <c r="L23" s="37">
        <v>1</v>
      </c>
      <c r="M23" s="39"/>
      <c r="N23" s="37"/>
      <c r="O23" s="37"/>
      <c r="P23" s="37">
        <v>11.29322586452</v>
      </c>
      <c r="T23" s="1">
        <v>0.25232300000000002</v>
      </c>
      <c r="X23" s="1">
        <v>0.91379999999999995</v>
      </c>
      <c r="AB23" s="1">
        <v>0.59930000000000005</v>
      </c>
      <c r="AF23" s="1">
        <v>0.12317</v>
      </c>
    </row>
    <row r="24" spans="1:32">
      <c r="A24" s="27" t="s">
        <v>21</v>
      </c>
      <c r="B24" s="37"/>
      <c r="C24" s="37"/>
      <c r="D24" s="37">
        <v>1.447761194298</v>
      </c>
      <c r="E24" s="38"/>
      <c r="F24" s="37"/>
      <c r="G24" s="37"/>
      <c r="H24" s="37">
        <v>4.4776119429851002</v>
      </c>
      <c r="I24" s="38"/>
      <c r="J24" s="37"/>
      <c r="K24" s="37"/>
      <c r="L24" s="37">
        <v>3.3333333333333335</v>
      </c>
      <c r="M24" s="39"/>
      <c r="N24" s="37">
        <v>1.5384615384615385</v>
      </c>
      <c r="O24" s="37"/>
      <c r="P24" s="37">
        <v>6.4516129322581</v>
      </c>
      <c r="T24" s="1">
        <v>0.45937</v>
      </c>
      <c r="X24" s="1">
        <v>0.25140000000000001</v>
      </c>
      <c r="AB24" s="1">
        <v>0.55122000000000004</v>
      </c>
      <c r="AD24" s="1">
        <v>0.25819999999999999</v>
      </c>
      <c r="AF24" s="1">
        <v>0.64954000000000001</v>
      </c>
    </row>
    <row r="25" spans="1:32">
      <c r="A25" s="27" t="s">
        <v>22</v>
      </c>
      <c r="B25" s="37"/>
      <c r="C25" s="37">
        <v>1.587315873159</v>
      </c>
      <c r="D25" s="37">
        <v>22.38859714925</v>
      </c>
      <c r="E25" s="38"/>
      <c r="F25" s="37"/>
      <c r="G25" s="37">
        <v>1.5384615384615385</v>
      </c>
      <c r="H25" s="37">
        <v>13.432835828955</v>
      </c>
      <c r="I25" s="38"/>
      <c r="J25" s="37"/>
      <c r="K25" s="37"/>
      <c r="L25" s="37">
        <v>13.333333333333334</v>
      </c>
      <c r="M25" s="39"/>
      <c r="N25" s="37">
        <v>6.1538461538461542</v>
      </c>
      <c r="O25" s="37">
        <v>3.3333333333333335</v>
      </c>
      <c r="P25" s="37">
        <v>9.67741935483871</v>
      </c>
      <c r="S25" s="1">
        <v>0.76800000000000002</v>
      </c>
      <c r="T25" s="1">
        <v>0.16769600000000001</v>
      </c>
      <c r="W25" s="1">
        <v>0.3145</v>
      </c>
      <c r="X25" s="1">
        <v>0.84885999999999995</v>
      </c>
      <c r="AB25" s="1">
        <v>0.54174999999999995</v>
      </c>
      <c r="AD25" s="1">
        <v>0.46275699999999997</v>
      </c>
      <c r="AE25" s="1">
        <v>0.29430000000000001</v>
      </c>
      <c r="AF25" s="1">
        <v>0.17180000000000001</v>
      </c>
    </row>
    <row r="26" spans="1:32">
      <c r="A26" s="27" t="s">
        <v>23</v>
      </c>
      <c r="B26" s="37"/>
      <c r="C26" s="37"/>
      <c r="D26" s="37">
        <v>5.9714925373133996</v>
      </c>
      <c r="E26" s="38"/>
      <c r="F26" s="37"/>
      <c r="G26" s="37">
        <v>1.5384615384615385</v>
      </c>
      <c r="H26" s="37">
        <v>2.9857462686566998</v>
      </c>
      <c r="I26" s="38"/>
      <c r="J26" s="37"/>
      <c r="K26" s="37"/>
      <c r="L26" s="37"/>
      <c r="M26" s="39"/>
      <c r="N26" s="37">
        <v>1.5384615384615385</v>
      </c>
      <c r="O26" s="37"/>
      <c r="P26" s="37">
        <v>1.6129322586449999</v>
      </c>
      <c r="T26" s="1">
        <v>0.22151999999999999</v>
      </c>
      <c r="W26" s="1">
        <v>0.6633</v>
      </c>
      <c r="X26" s="1">
        <v>0.19672000000000001</v>
      </c>
      <c r="AD26" s="1">
        <v>0.23200000000000001</v>
      </c>
      <c r="AF26" s="1">
        <v>0.24695</v>
      </c>
    </row>
    <row r="27" spans="1:32">
      <c r="A27" s="27" t="s">
        <v>24</v>
      </c>
      <c r="B27" s="37"/>
      <c r="C27" s="37"/>
      <c r="D27" s="37">
        <v>14.925373134328357</v>
      </c>
      <c r="E27" s="38"/>
      <c r="F27" s="37"/>
      <c r="G27" s="37"/>
      <c r="H27" s="37">
        <v>13.432835828955</v>
      </c>
      <c r="I27" s="38"/>
      <c r="J27" s="37"/>
      <c r="K27" s="37"/>
      <c r="L27" s="37">
        <v>3.3333333333333335</v>
      </c>
      <c r="M27" s="39"/>
      <c r="N27" s="37"/>
      <c r="O27" s="37"/>
      <c r="P27" s="37">
        <v>12.932258645159999</v>
      </c>
      <c r="T27" s="1">
        <v>0.39595000000000002</v>
      </c>
      <c r="X27" s="1">
        <v>0.185667</v>
      </c>
      <c r="AB27" s="1">
        <v>0.25337999999999999</v>
      </c>
      <c r="AF27" s="1">
        <v>0.36554999999999999</v>
      </c>
    </row>
    <row r="28" spans="1:32">
      <c r="A28" s="27" t="s">
        <v>25</v>
      </c>
      <c r="B28" s="37"/>
      <c r="C28" s="37">
        <v>1.587315873159</v>
      </c>
      <c r="D28" s="37">
        <v>55.223885971489999</v>
      </c>
      <c r="E28" s="38"/>
      <c r="F28" s="37"/>
      <c r="G28" s="37">
        <v>1.5384615384615385</v>
      </c>
      <c r="H28" s="37">
        <v>55.223885971489999</v>
      </c>
      <c r="I28" s="38"/>
      <c r="J28" s="37"/>
      <c r="K28" s="37"/>
      <c r="L28" s="37">
        <v>36.666666666666664</v>
      </c>
      <c r="M28" s="39"/>
      <c r="N28" s="37">
        <v>4.6153846153846159</v>
      </c>
      <c r="O28" s="37"/>
      <c r="P28" s="37">
        <v>5</v>
      </c>
      <c r="S28" s="1">
        <v>0.32290000000000002</v>
      </c>
      <c r="T28" s="1">
        <v>0.533945</v>
      </c>
      <c r="W28" s="1">
        <v>0.35360000000000003</v>
      </c>
      <c r="X28" s="1">
        <v>0.57476300000000002</v>
      </c>
      <c r="AB28" s="1">
        <v>0.21898000000000001</v>
      </c>
      <c r="AD28" s="1">
        <v>0.16930000000000001</v>
      </c>
      <c r="AF28" s="1">
        <v>0.41473700000000002</v>
      </c>
    </row>
    <row r="29" spans="1:32">
      <c r="A29" s="27" t="s">
        <v>26</v>
      </c>
      <c r="B29" s="37"/>
      <c r="C29" s="37">
        <v>3.174631746317</v>
      </c>
      <c r="D29" s="37">
        <v>1.4925373134328357</v>
      </c>
      <c r="E29" s="38"/>
      <c r="F29" s="37"/>
      <c r="G29" s="37"/>
      <c r="H29" s="37">
        <v>1.4925373134328357</v>
      </c>
      <c r="I29" s="38"/>
      <c r="J29" s="37"/>
      <c r="K29" s="37"/>
      <c r="L29" s="37"/>
      <c r="M29" s="39"/>
      <c r="N29" s="37"/>
      <c r="O29" s="37"/>
      <c r="P29" s="37">
        <v>1.6129322586449999</v>
      </c>
      <c r="S29" s="1">
        <v>0.1144</v>
      </c>
      <c r="T29" s="1">
        <v>0.32600000000000001</v>
      </c>
      <c r="X29" s="1">
        <v>0.31369999999999998</v>
      </c>
      <c r="AF29" s="1">
        <v>0.4289</v>
      </c>
    </row>
    <row r="30" spans="1:32">
      <c r="A30" s="27" t="s">
        <v>27</v>
      </c>
      <c r="B30" s="37"/>
      <c r="C30" s="37"/>
      <c r="D30" s="37">
        <v>5.9714925373133996</v>
      </c>
      <c r="E30" s="38"/>
      <c r="F30" s="37"/>
      <c r="G30" s="37"/>
      <c r="H30" s="37">
        <v>16.417914477612001</v>
      </c>
      <c r="I30" s="38"/>
      <c r="J30" s="37"/>
      <c r="K30" s="37"/>
      <c r="L30" s="37">
        <v>1</v>
      </c>
      <c r="M30" s="39"/>
      <c r="N30" s="37"/>
      <c r="O30" s="37"/>
      <c r="P30" s="37">
        <v>9.67741935483871</v>
      </c>
      <c r="T30" s="1">
        <v>0.24440999999999999</v>
      </c>
      <c r="X30" s="1">
        <v>0.14646999999999999</v>
      </c>
      <c r="AB30" s="1">
        <v>0.47293000000000002</v>
      </c>
      <c r="AF30" s="1">
        <v>0.11866</v>
      </c>
    </row>
    <row r="31" spans="1:32">
      <c r="A31" s="27" t="s">
        <v>28</v>
      </c>
      <c r="B31" s="37">
        <v>17.1875</v>
      </c>
      <c r="C31" s="37">
        <v>49.263492634919999</v>
      </c>
      <c r="D31" s="37">
        <v>65.671641791447996</v>
      </c>
      <c r="E31" s="38"/>
      <c r="F31" s="37">
        <v>16.923769237689999</v>
      </c>
      <c r="G31" s="37">
        <v>52.376923769229997</v>
      </c>
      <c r="H31" s="37">
        <v>73.134328358290006</v>
      </c>
      <c r="I31" s="38"/>
      <c r="J31" s="37">
        <v>14.758823529412</v>
      </c>
      <c r="K31" s="37">
        <v>42.376923769229997</v>
      </c>
      <c r="L31" s="37">
        <v>73.333333333333329</v>
      </c>
      <c r="M31" s="39"/>
      <c r="N31" s="37">
        <v>6.1538461538461542</v>
      </c>
      <c r="O31" s="37">
        <v>25</v>
      </c>
      <c r="P31" s="37">
        <v>64.516129322580994</v>
      </c>
      <c r="R31" s="1">
        <v>0.25945400000000002</v>
      </c>
      <c r="S31" s="1">
        <v>0.73429999999999995</v>
      </c>
      <c r="T31" s="1">
        <v>0.14466899999999999</v>
      </c>
      <c r="V31" s="1">
        <v>0.43985999999999997</v>
      </c>
      <c r="W31" s="1">
        <v>0.115619</v>
      </c>
      <c r="X31" s="1">
        <v>0.22923850000000001</v>
      </c>
      <c r="Z31" s="1">
        <v>0.61875199999999997</v>
      </c>
      <c r="AA31" s="1">
        <v>0.76598999999999995</v>
      </c>
      <c r="AB31" s="1">
        <v>0.1867142</v>
      </c>
      <c r="AD31" s="1">
        <v>0.18357299999999999</v>
      </c>
      <c r="AE31" s="1">
        <v>0.88249999999999995</v>
      </c>
      <c r="AF31" s="1">
        <v>0.11636870000000001</v>
      </c>
    </row>
    <row r="32" spans="1:32">
      <c r="A32" s="27" t="s">
        <v>29</v>
      </c>
      <c r="B32" s="37">
        <v>1</v>
      </c>
      <c r="C32" s="37">
        <v>1</v>
      </c>
      <c r="D32" s="37">
        <v>1</v>
      </c>
      <c r="E32" s="38"/>
      <c r="F32" s="37">
        <v>1</v>
      </c>
      <c r="G32" s="37">
        <v>1</v>
      </c>
      <c r="H32" s="37">
        <v>1</v>
      </c>
      <c r="I32" s="38"/>
      <c r="J32" s="37">
        <v>1</v>
      </c>
      <c r="K32" s="37">
        <v>1</v>
      </c>
      <c r="L32" s="37">
        <v>1</v>
      </c>
      <c r="M32" s="39"/>
      <c r="N32" s="37">
        <v>1</v>
      </c>
      <c r="O32" s="37">
        <v>1</v>
      </c>
      <c r="P32" s="37">
        <v>1</v>
      </c>
      <c r="R32" s="1">
        <v>6.2965600000000004</v>
      </c>
      <c r="S32" s="1">
        <v>1.45614</v>
      </c>
      <c r="T32" s="1">
        <v>1.8354699999999999</v>
      </c>
      <c r="V32" s="1">
        <v>7.4935400000000003</v>
      </c>
      <c r="W32" s="1">
        <v>1.3814</v>
      </c>
      <c r="X32" s="1">
        <v>8.1861730000000001</v>
      </c>
      <c r="Z32" s="1">
        <v>7.9657330000000002</v>
      </c>
      <c r="AA32" s="1">
        <v>13.38852</v>
      </c>
      <c r="AB32" s="1">
        <v>1.4553</v>
      </c>
      <c r="AD32" s="1">
        <v>1.2629999999999999</v>
      </c>
      <c r="AE32" s="1">
        <v>2.394819</v>
      </c>
      <c r="AF32" s="1">
        <v>9.4598999999999993</v>
      </c>
    </row>
    <row r="33" spans="1:32">
      <c r="A33" s="27" t="s">
        <v>30</v>
      </c>
      <c r="B33" s="37"/>
      <c r="C33" s="37">
        <v>3.174631746317</v>
      </c>
      <c r="D33" s="37">
        <v>19.429857462689998</v>
      </c>
      <c r="E33" s="38"/>
      <c r="F33" s="37"/>
      <c r="G33" s="37">
        <v>1.5384615384615385</v>
      </c>
      <c r="H33" s="37">
        <v>28.358289552239</v>
      </c>
      <c r="I33" s="38"/>
      <c r="J33" s="37">
        <v>2.9411764758824002</v>
      </c>
      <c r="K33" s="37">
        <v>3.8461538461538463</v>
      </c>
      <c r="L33" s="37">
        <v>1</v>
      </c>
      <c r="M33" s="39"/>
      <c r="N33" s="37"/>
      <c r="O33" s="37"/>
      <c r="P33" s="37">
        <v>11.29322586452</v>
      </c>
      <c r="S33" s="1">
        <v>0.4753</v>
      </c>
      <c r="T33" s="1">
        <v>0.72899999999999998</v>
      </c>
      <c r="W33" s="1">
        <v>0.15210000000000001</v>
      </c>
      <c r="X33" s="1">
        <v>0.13314899999999999</v>
      </c>
      <c r="Z33" s="1">
        <v>0.624</v>
      </c>
      <c r="AA33" s="1">
        <v>0.131856</v>
      </c>
      <c r="AB33" s="1">
        <v>0.52630999999999994</v>
      </c>
      <c r="AF33" s="1">
        <v>0.58392999999999995</v>
      </c>
    </row>
    <row r="34" spans="1:32">
      <c r="A34" s="27" t="s">
        <v>31</v>
      </c>
      <c r="B34" s="37"/>
      <c r="C34" s="37">
        <v>1.587315873159</v>
      </c>
      <c r="D34" s="37">
        <v>1.447761194298</v>
      </c>
      <c r="E34" s="38"/>
      <c r="F34" s="37"/>
      <c r="G34" s="37"/>
      <c r="H34" s="37">
        <v>13.432835828955</v>
      </c>
      <c r="I34" s="38"/>
      <c r="J34" s="37"/>
      <c r="K34" s="37">
        <v>3.8461538461538463</v>
      </c>
      <c r="L34" s="37">
        <v>6.666666666666667</v>
      </c>
      <c r="M34" s="39"/>
      <c r="N34" s="37"/>
      <c r="O34" s="37"/>
      <c r="P34" s="37">
        <v>4.8387967741934999</v>
      </c>
      <c r="S34" s="1">
        <v>0.27894999999999998</v>
      </c>
      <c r="T34" s="1">
        <v>0.37175999999999998</v>
      </c>
      <c r="X34" s="1">
        <v>0.36386000000000002</v>
      </c>
      <c r="AA34" s="1">
        <v>0.29595900000000003</v>
      </c>
      <c r="AB34" s="1">
        <v>0.26290000000000002</v>
      </c>
      <c r="AF34" s="1">
        <v>0.4622</v>
      </c>
    </row>
    <row r="35" spans="1:32">
      <c r="A35" s="27" t="s">
        <v>32</v>
      </c>
      <c r="B35" s="37">
        <v>14.625</v>
      </c>
      <c r="C35" s="37">
        <v>44.444444444444443</v>
      </c>
      <c r="D35" s="37">
        <v>98.574626865672002</v>
      </c>
      <c r="E35" s="38"/>
      <c r="F35" s="37">
        <v>15.384615384615385</v>
      </c>
      <c r="G35" s="37">
        <v>5.7692376923799999</v>
      </c>
      <c r="H35" s="37">
        <v>1</v>
      </c>
      <c r="I35" s="38"/>
      <c r="J35" s="37">
        <v>17.647588235293998</v>
      </c>
      <c r="K35" s="37">
        <v>3.7692376923799999</v>
      </c>
      <c r="L35" s="37">
        <v>96.666666666666671</v>
      </c>
      <c r="M35" s="39"/>
      <c r="N35" s="37">
        <v>3.7692376923799999</v>
      </c>
      <c r="O35" s="37">
        <v>2</v>
      </c>
      <c r="P35" s="37">
        <v>98.387967741935995</v>
      </c>
      <c r="R35" s="1">
        <v>0.89827800000000002</v>
      </c>
      <c r="S35" s="1">
        <v>0.11567810000000001</v>
      </c>
      <c r="T35" s="1">
        <v>0.92127400000000004</v>
      </c>
      <c r="V35" s="1">
        <v>0.72384000000000004</v>
      </c>
      <c r="W35" s="1">
        <v>0.125358</v>
      </c>
      <c r="X35" s="1">
        <v>0.85835600000000001</v>
      </c>
      <c r="Z35" s="1">
        <v>0.11559</v>
      </c>
      <c r="AA35" s="1">
        <v>0.53979999999999995</v>
      </c>
      <c r="AB35" s="1">
        <v>0.47976150000000001</v>
      </c>
      <c r="AD35" s="1">
        <v>0.213787</v>
      </c>
      <c r="AE35" s="1">
        <v>0.22181000000000001</v>
      </c>
      <c r="AF35" s="1">
        <v>0.8278276</v>
      </c>
    </row>
    <row r="36" spans="1:32">
      <c r="A36" s="27" t="s">
        <v>33</v>
      </c>
      <c r="B36" s="37"/>
      <c r="C36" s="37"/>
      <c r="D36" s="37">
        <v>7.4626865671641784</v>
      </c>
      <c r="E36" s="38"/>
      <c r="F36" s="37">
        <v>1.5384615384615385</v>
      </c>
      <c r="G36" s="37">
        <v>1.5384615384615385</v>
      </c>
      <c r="H36" s="37">
        <v>17.914477611940001</v>
      </c>
      <c r="I36" s="38"/>
      <c r="J36" s="37"/>
      <c r="K36" s="37"/>
      <c r="L36" s="37">
        <v>13.333333333333334</v>
      </c>
      <c r="M36" s="39"/>
      <c r="N36" s="37"/>
      <c r="O36" s="37"/>
      <c r="P36" s="37">
        <v>11.29322586452</v>
      </c>
      <c r="T36" s="1">
        <v>0.43541000000000002</v>
      </c>
      <c r="V36" s="1">
        <v>0.15554200000000001</v>
      </c>
      <c r="W36" s="1">
        <v>0.77280000000000004</v>
      </c>
      <c r="X36" s="1">
        <v>0.17163</v>
      </c>
      <c r="AB36" s="1">
        <v>0.69710000000000005</v>
      </c>
      <c r="AF36" s="1">
        <v>0.69391000000000003</v>
      </c>
    </row>
    <row r="37" spans="1:32">
      <c r="A37" s="27" t="s">
        <v>34</v>
      </c>
      <c r="B37" s="37"/>
      <c r="C37" s="37"/>
      <c r="D37" s="37"/>
      <c r="E37" s="38"/>
      <c r="F37" s="37">
        <v>3.7692376923799999</v>
      </c>
      <c r="G37" s="37"/>
      <c r="H37" s="37"/>
      <c r="I37" s="38"/>
      <c r="J37" s="37">
        <v>11.764758823529</v>
      </c>
      <c r="K37" s="37">
        <v>11.538461538461538</v>
      </c>
      <c r="L37" s="37"/>
      <c r="M37" s="39"/>
      <c r="N37" s="37">
        <v>1.5384615384615385</v>
      </c>
      <c r="O37" s="37"/>
      <c r="P37" s="37"/>
      <c r="V37" s="1">
        <v>0.36959999999999998</v>
      </c>
      <c r="Z37" s="1">
        <v>0.26489800000000002</v>
      </c>
      <c r="AA37" s="1">
        <v>0.25409999999999999</v>
      </c>
      <c r="AD37" s="1">
        <v>0.72748999999999997</v>
      </c>
    </row>
    <row r="38" spans="1:32">
      <c r="A38" s="27" t="s">
        <v>35</v>
      </c>
      <c r="B38" s="37"/>
      <c r="C38" s="37">
        <v>1.587315873159</v>
      </c>
      <c r="D38" s="37"/>
      <c r="E38" s="38"/>
      <c r="F38" s="37"/>
      <c r="G38" s="37"/>
      <c r="H38" s="37"/>
      <c r="I38" s="38"/>
      <c r="J38" s="37"/>
      <c r="K38" s="37"/>
      <c r="L38" s="37"/>
      <c r="M38" s="39"/>
      <c r="N38" s="37">
        <v>1.5384615384615385</v>
      </c>
      <c r="O38" s="37"/>
      <c r="P38" s="37"/>
      <c r="S38" s="1">
        <v>0.3654</v>
      </c>
      <c r="AD38" s="1">
        <v>0.46800000000000003</v>
      </c>
    </row>
    <row r="39" spans="1:32">
      <c r="A39" s="27" t="s">
        <v>36</v>
      </c>
      <c r="B39" s="37">
        <v>15.625</v>
      </c>
      <c r="C39" s="37">
        <v>28.571428571428569</v>
      </c>
      <c r="D39" s="37">
        <v>37.313432835828998</v>
      </c>
      <c r="E39" s="38"/>
      <c r="F39" s="37">
        <v>18.461538461538463</v>
      </c>
      <c r="G39" s="37">
        <v>1.7692376923799999</v>
      </c>
      <c r="H39" s="37">
        <v>46.268656716417908</v>
      </c>
      <c r="I39" s="38"/>
      <c r="J39" s="37">
        <v>2.5882352941176001</v>
      </c>
      <c r="K39" s="37">
        <v>42.376923769229997</v>
      </c>
      <c r="L39" s="37">
        <v>5</v>
      </c>
      <c r="M39" s="39"/>
      <c r="N39" s="37">
        <v>1.5384615384615385</v>
      </c>
      <c r="O39" s="37">
        <v>6.666666666666667</v>
      </c>
      <c r="P39" s="37">
        <v>37.967741935484</v>
      </c>
      <c r="R39" s="1">
        <v>0.34542</v>
      </c>
      <c r="S39" s="1">
        <v>0.79710999999999999</v>
      </c>
      <c r="T39" s="1">
        <v>0.999</v>
      </c>
      <c r="V39" s="1">
        <v>0.45610000000000001</v>
      </c>
      <c r="W39" s="1">
        <v>0.31563999999999998</v>
      </c>
      <c r="X39" s="1">
        <v>0.1178</v>
      </c>
      <c r="Z39" s="1">
        <v>0.51624999999999999</v>
      </c>
      <c r="AA39" s="1">
        <v>0.12715499999999999</v>
      </c>
      <c r="AB39" s="1">
        <v>0.11731</v>
      </c>
      <c r="AD39" s="1">
        <v>0.3448</v>
      </c>
      <c r="AE39" s="1">
        <v>0.15464</v>
      </c>
      <c r="AF39" s="1">
        <v>0.15729000000000001</v>
      </c>
    </row>
    <row r="40" spans="1:32">
      <c r="A40" s="27" t="s">
        <v>37</v>
      </c>
      <c r="B40" s="37"/>
      <c r="C40" s="37"/>
      <c r="D40" s="37">
        <v>14.925373134328357</v>
      </c>
      <c r="E40" s="38"/>
      <c r="F40" s="37"/>
      <c r="G40" s="37"/>
      <c r="H40" s="37">
        <v>7.4626865671641784</v>
      </c>
      <c r="I40" s="38"/>
      <c r="J40" s="37"/>
      <c r="K40" s="37"/>
      <c r="L40" s="37">
        <v>6.666666666666667</v>
      </c>
      <c r="M40" s="39"/>
      <c r="N40" s="37"/>
      <c r="O40" s="37"/>
      <c r="P40" s="37">
        <v>6.4516129322581</v>
      </c>
      <c r="T40" s="1">
        <v>0.13686400000000001</v>
      </c>
      <c r="X40" s="1">
        <v>0.49229000000000001</v>
      </c>
      <c r="AB40" s="1">
        <v>0.25140000000000001</v>
      </c>
      <c r="AF40" s="1">
        <v>0.52163000000000004</v>
      </c>
    </row>
    <row r="41" spans="1:32">
      <c r="A41" s="27" t="s">
        <v>38</v>
      </c>
      <c r="B41" s="37"/>
      <c r="C41" s="37"/>
      <c r="D41" s="37"/>
      <c r="E41" s="38"/>
      <c r="F41" s="37"/>
      <c r="G41" s="37"/>
      <c r="H41" s="37">
        <v>2.9857462686566998</v>
      </c>
      <c r="I41" s="38"/>
      <c r="J41" s="37"/>
      <c r="K41" s="37"/>
      <c r="L41" s="37">
        <v>3.3333333333333335</v>
      </c>
      <c r="M41" s="39"/>
      <c r="N41" s="37"/>
      <c r="O41" s="37"/>
      <c r="P41" s="37">
        <v>1.6129322586449999</v>
      </c>
      <c r="X41" s="1">
        <v>0.81100000000000005</v>
      </c>
      <c r="AB41" s="1">
        <v>0.1593</v>
      </c>
      <c r="AF41" s="1">
        <v>0.26389000000000001</v>
      </c>
    </row>
    <row r="42" spans="1:32">
      <c r="A42" s="27" t="s">
        <v>39</v>
      </c>
      <c r="B42" s="37">
        <v>3.125</v>
      </c>
      <c r="C42" s="37">
        <v>1.587315873159</v>
      </c>
      <c r="D42" s="37">
        <v>1.4925373134328357</v>
      </c>
      <c r="E42" s="38"/>
      <c r="F42" s="37">
        <v>6.1538461538461542</v>
      </c>
      <c r="G42" s="37">
        <v>3.7692376923799999</v>
      </c>
      <c r="H42" s="37"/>
      <c r="I42" s="38"/>
      <c r="J42" s="37">
        <v>5.8823529411764701</v>
      </c>
      <c r="K42" s="37">
        <v>3.8461538461538463</v>
      </c>
      <c r="L42" s="37">
        <v>3.3333333333333335</v>
      </c>
      <c r="M42" s="39"/>
      <c r="N42" s="37">
        <v>4.6153846153846159</v>
      </c>
      <c r="O42" s="37">
        <v>5</v>
      </c>
      <c r="P42" s="37"/>
      <c r="R42" s="1">
        <v>0.59160000000000001</v>
      </c>
      <c r="S42" s="1">
        <v>0.3453</v>
      </c>
      <c r="T42" s="1">
        <v>0.26</v>
      </c>
      <c r="V42" s="1">
        <v>0.23171</v>
      </c>
      <c r="W42" s="1">
        <v>0.6421</v>
      </c>
      <c r="Z42" s="1">
        <v>0.66400000000000003</v>
      </c>
      <c r="AA42" s="1">
        <v>0.84719999999999995</v>
      </c>
      <c r="AB42" s="1">
        <v>0.61580000000000001</v>
      </c>
      <c r="AD42" s="1">
        <v>0.68589999999999995</v>
      </c>
      <c r="AE42" s="1">
        <v>0.13858000000000001</v>
      </c>
    </row>
    <row r="43" spans="1:32">
      <c r="A43" s="27" t="s">
        <v>40</v>
      </c>
      <c r="B43" s="37"/>
      <c r="C43" s="37"/>
      <c r="D43" s="37">
        <v>1.4925373134328357</v>
      </c>
      <c r="E43" s="38"/>
      <c r="F43" s="37"/>
      <c r="G43" s="37"/>
      <c r="H43" s="37"/>
      <c r="I43" s="38"/>
      <c r="J43" s="37"/>
      <c r="K43" s="37"/>
      <c r="L43" s="37">
        <v>3.3333333333333335</v>
      </c>
      <c r="M43" s="39"/>
      <c r="N43" s="37"/>
      <c r="O43" s="37"/>
      <c r="P43" s="37"/>
      <c r="T43" s="1">
        <v>0.26734000000000002</v>
      </c>
      <c r="AB43" s="1">
        <v>0.11899999999999999</v>
      </c>
    </row>
    <row r="44" spans="1:32">
      <c r="A44" s="27" t="s">
        <v>41</v>
      </c>
      <c r="B44" s="37"/>
      <c r="C44" s="37"/>
      <c r="D44" s="37"/>
      <c r="E44" s="38"/>
      <c r="F44" s="37"/>
      <c r="G44" s="37">
        <v>1.5384615384615385</v>
      </c>
      <c r="H44" s="37"/>
      <c r="I44" s="38"/>
      <c r="J44" s="37"/>
      <c r="K44" s="37"/>
      <c r="L44" s="37"/>
      <c r="M44" s="39"/>
      <c r="N44" s="37"/>
      <c r="O44" s="37">
        <v>1.6666666666666667</v>
      </c>
      <c r="P44" s="37"/>
      <c r="W44" s="1">
        <v>0.18559999999999999</v>
      </c>
      <c r="AE44" s="1">
        <v>0.81989999999999996</v>
      </c>
    </row>
    <row r="45" spans="1:32">
      <c r="A45" s="27" t="s">
        <v>42</v>
      </c>
      <c r="B45" s="37">
        <v>12.5</v>
      </c>
      <c r="C45" s="37">
        <v>6.349263492635</v>
      </c>
      <c r="D45" s="37"/>
      <c r="E45" s="38"/>
      <c r="F45" s="37">
        <v>15.384615384615385</v>
      </c>
      <c r="G45" s="37"/>
      <c r="H45" s="37"/>
      <c r="I45" s="38"/>
      <c r="J45" s="37">
        <v>17.647588235293998</v>
      </c>
      <c r="K45" s="37"/>
      <c r="L45" s="37"/>
      <c r="M45" s="39"/>
      <c r="N45" s="37">
        <v>9.2376923769230004</v>
      </c>
      <c r="O45" s="37">
        <v>8.3333333333333321</v>
      </c>
      <c r="P45" s="37"/>
      <c r="R45" s="1">
        <v>0.55525500000000005</v>
      </c>
      <c r="S45" s="1">
        <v>0.51188</v>
      </c>
      <c r="V45" s="1">
        <v>0.1882924</v>
      </c>
      <c r="Z45" s="1">
        <v>0.93712700000000004</v>
      </c>
      <c r="AD45" s="1">
        <v>0.182919</v>
      </c>
      <c r="AE45" s="1">
        <v>0.11964</v>
      </c>
    </row>
    <row r="46" spans="1:32">
      <c r="A46" s="27" t="s">
        <v>43</v>
      </c>
      <c r="B46" s="37">
        <v>3.125</v>
      </c>
      <c r="C46" s="37"/>
      <c r="D46" s="37"/>
      <c r="E46" s="38"/>
      <c r="F46" s="37">
        <v>3.7692376923799999</v>
      </c>
      <c r="G46" s="37">
        <v>1.5384615384615385</v>
      </c>
      <c r="H46" s="37"/>
      <c r="I46" s="38"/>
      <c r="J46" s="37">
        <v>11.764758823529</v>
      </c>
      <c r="K46" s="37">
        <v>3.8461538461538463</v>
      </c>
      <c r="L46" s="37"/>
      <c r="M46" s="39"/>
      <c r="N46" s="37"/>
      <c r="O46" s="37">
        <v>3.3333333333333335</v>
      </c>
      <c r="P46" s="37"/>
      <c r="R46" s="1">
        <v>0.24481900000000001</v>
      </c>
      <c r="V46" s="1">
        <v>0.32629000000000002</v>
      </c>
      <c r="W46" s="1">
        <v>0.74550000000000005</v>
      </c>
      <c r="Z46" s="1">
        <v>0.26574999999999999</v>
      </c>
      <c r="AA46" s="1">
        <v>0.14199999999999999</v>
      </c>
      <c r="AE46" s="1">
        <v>0.14149999999999999</v>
      </c>
    </row>
    <row r="47" spans="1:32">
      <c r="A47" s="27" t="s">
        <v>44</v>
      </c>
      <c r="B47" s="37">
        <v>12.5</v>
      </c>
      <c r="C47" s="37">
        <v>4.7619476194760004</v>
      </c>
      <c r="D47" s="37"/>
      <c r="E47" s="38"/>
      <c r="F47" s="37">
        <v>1.7692376923799999</v>
      </c>
      <c r="G47" s="37">
        <v>4.6153846153846159</v>
      </c>
      <c r="H47" s="37"/>
      <c r="I47" s="38"/>
      <c r="J47" s="37">
        <v>17.647588235293998</v>
      </c>
      <c r="K47" s="37">
        <v>11.538461538461538</v>
      </c>
      <c r="L47" s="37"/>
      <c r="M47" s="39"/>
      <c r="N47" s="37">
        <v>12.37692376923</v>
      </c>
      <c r="O47" s="37">
        <v>1</v>
      </c>
      <c r="P47" s="37"/>
      <c r="R47" s="1">
        <v>0.79242999999999997</v>
      </c>
      <c r="S47" s="1">
        <v>0.18496499999999999</v>
      </c>
      <c r="V47" s="1">
        <v>0.1942545</v>
      </c>
      <c r="W47" s="1">
        <v>0.57469999999999999</v>
      </c>
      <c r="Z47" s="1">
        <v>0.158882</v>
      </c>
      <c r="AA47" s="1">
        <v>0.59699999999999998</v>
      </c>
      <c r="AD47" s="1">
        <v>0.83789999999999998</v>
      </c>
      <c r="AE47" s="1">
        <v>0.81957000000000002</v>
      </c>
    </row>
    <row r="48" spans="1:32">
      <c r="A48" s="27" t="s">
        <v>45</v>
      </c>
      <c r="B48" s="37"/>
      <c r="C48" s="37"/>
      <c r="D48" s="37"/>
      <c r="E48" s="38"/>
      <c r="F48" s="37">
        <v>1.5384615384615385</v>
      </c>
      <c r="G48" s="37">
        <v>1.5384615384615385</v>
      </c>
      <c r="H48" s="37"/>
      <c r="I48" s="38"/>
      <c r="J48" s="37">
        <v>2.9411764758824002</v>
      </c>
      <c r="K48" s="37"/>
      <c r="L48" s="37"/>
      <c r="M48" s="39"/>
      <c r="N48" s="37">
        <v>1.5384615384615385</v>
      </c>
      <c r="O48" s="37"/>
      <c r="P48" s="37"/>
      <c r="V48" s="1">
        <v>0.58460000000000001</v>
      </c>
      <c r="W48" s="1">
        <v>0.25259999999999999</v>
      </c>
      <c r="Z48" s="1">
        <v>0.22919999999999999</v>
      </c>
      <c r="AD48" s="1">
        <v>0.57220000000000004</v>
      </c>
    </row>
    <row r="49" spans="1:32">
      <c r="A49" s="27" t="s">
        <v>46</v>
      </c>
      <c r="B49" s="37"/>
      <c r="C49" s="37"/>
      <c r="D49" s="37">
        <v>1.4925373134328357</v>
      </c>
      <c r="E49" s="38"/>
      <c r="F49" s="37"/>
      <c r="G49" s="37"/>
      <c r="H49" s="37"/>
      <c r="I49" s="38"/>
      <c r="J49" s="37"/>
      <c r="K49" s="37"/>
      <c r="L49" s="37"/>
      <c r="M49" s="39"/>
      <c r="N49" s="37"/>
      <c r="O49" s="37"/>
      <c r="P49" s="37">
        <v>1.6129322586449999</v>
      </c>
      <c r="T49" s="1">
        <v>0.25650000000000001</v>
      </c>
      <c r="AF49" s="1">
        <v>0.37930000000000003</v>
      </c>
    </row>
    <row r="50" spans="1:32">
      <c r="A50" s="27" t="s">
        <v>47</v>
      </c>
      <c r="B50" s="37"/>
      <c r="C50" s="37">
        <v>9.5238952389520009</v>
      </c>
      <c r="D50" s="37">
        <v>7.4626865671641784</v>
      </c>
      <c r="E50" s="38"/>
      <c r="F50" s="37">
        <v>3.7692376923799999</v>
      </c>
      <c r="G50" s="37">
        <v>1.5384615384615385</v>
      </c>
      <c r="H50" s="37">
        <v>17.914477611940001</v>
      </c>
      <c r="I50" s="38"/>
      <c r="J50" s="37">
        <v>5.8823529411764701</v>
      </c>
      <c r="K50" s="37">
        <v>3.8461538461538463</v>
      </c>
      <c r="L50" s="37">
        <v>2</v>
      </c>
      <c r="M50" s="39"/>
      <c r="N50" s="37">
        <v>3.7692376923799999</v>
      </c>
      <c r="O50" s="37">
        <v>3.3333333333333335</v>
      </c>
      <c r="P50" s="37">
        <v>9.67741935483871</v>
      </c>
      <c r="S50" s="1">
        <v>0.22509999999999999</v>
      </c>
      <c r="T50" s="1">
        <v>0.15476999999999999</v>
      </c>
      <c r="V50" s="1">
        <v>0.65300000000000002</v>
      </c>
      <c r="W50" s="1">
        <v>0.33750000000000002</v>
      </c>
      <c r="X50" s="1">
        <v>0.32846999999999998</v>
      </c>
      <c r="Z50" s="1">
        <v>0.96699999999999997</v>
      </c>
      <c r="AA50" s="1">
        <v>0.17552000000000001</v>
      </c>
      <c r="AB50" s="1">
        <v>0.35589999999999999</v>
      </c>
      <c r="AD50" s="1">
        <v>0.79200000000000004</v>
      </c>
      <c r="AE50" s="1">
        <v>0.11799999999999999</v>
      </c>
      <c r="AF50" s="1">
        <v>0.26540000000000002</v>
      </c>
    </row>
    <row r="51" spans="1:32">
      <c r="A51" s="27" t="s">
        <v>48</v>
      </c>
      <c r="B51" s="37">
        <v>4.625</v>
      </c>
      <c r="C51" s="37">
        <v>76.194761947619995</v>
      </c>
      <c r="D51" s="37">
        <v>89.552238859710002</v>
      </c>
      <c r="E51" s="38"/>
      <c r="F51" s="37">
        <v>53.846153846153847</v>
      </c>
      <c r="G51" s="37">
        <v>86.15384615384616</v>
      </c>
      <c r="H51" s="37">
        <v>89.552238859710002</v>
      </c>
      <c r="I51" s="38"/>
      <c r="J51" s="37">
        <v>61.764758823529</v>
      </c>
      <c r="K51" s="37">
        <v>76.923769237689996</v>
      </c>
      <c r="L51" s="37">
        <v>83.333333333333343</v>
      </c>
      <c r="M51" s="39"/>
      <c r="N51" s="37">
        <v>18.461538461538463</v>
      </c>
      <c r="O51" s="37">
        <v>28.333333333333332</v>
      </c>
      <c r="P51" s="37">
        <v>79.322586451609993</v>
      </c>
      <c r="R51" s="1">
        <v>0.1289719</v>
      </c>
      <c r="S51" s="1">
        <v>0.12998370000000001</v>
      </c>
      <c r="T51" s="1">
        <v>0.67867</v>
      </c>
      <c r="V51" s="1">
        <v>0.28717229999999999</v>
      </c>
      <c r="W51" s="1">
        <v>0.15132899999999999</v>
      </c>
      <c r="X51" s="1">
        <v>0.76985999999999999</v>
      </c>
      <c r="Z51" s="1">
        <v>0.17551220000000001</v>
      </c>
      <c r="AA51" s="1">
        <v>0.19394510000000001</v>
      </c>
      <c r="AB51" s="1">
        <v>0.78664000000000001</v>
      </c>
      <c r="AD51" s="1">
        <v>0.15656999999999999</v>
      </c>
      <c r="AE51" s="1">
        <v>0.33456999999999998</v>
      </c>
      <c r="AF51" s="1">
        <v>0.89132500000000003</v>
      </c>
    </row>
    <row r="52" spans="1:32">
      <c r="A52" s="27" t="s">
        <v>49</v>
      </c>
      <c r="B52" s="37">
        <v>6.25</v>
      </c>
      <c r="C52" s="37">
        <v>6.349263492635</v>
      </c>
      <c r="D52" s="37"/>
      <c r="E52" s="38"/>
      <c r="F52" s="37">
        <v>16.923769237689999</v>
      </c>
      <c r="G52" s="37"/>
      <c r="H52" s="37">
        <v>1.4925373134328357</v>
      </c>
      <c r="I52" s="38"/>
      <c r="J52" s="37">
        <v>5.8823529411764701</v>
      </c>
      <c r="K52" s="37">
        <v>7.6923769237690003</v>
      </c>
      <c r="L52" s="37">
        <v>3.3333333333333335</v>
      </c>
      <c r="M52" s="39"/>
      <c r="N52" s="37">
        <v>1.5384615384615385</v>
      </c>
      <c r="O52" s="37"/>
      <c r="P52" s="37">
        <v>1.6129322586449999</v>
      </c>
      <c r="R52" s="1">
        <v>0.23135</v>
      </c>
      <c r="S52" s="1">
        <v>0.16757</v>
      </c>
      <c r="V52" s="1">
        <v>0.69679999999999997</v>
      </c>
      <c r="X52" s="1">
        <v>0.32369999999999999</v>
      </c>
      <c r="Z52" s="1">
        <v>0.96399999999999997</v>
      </c>
      <c r="AA52" s="1">
        <v>0.23796</v>
      </c>
      <c r="AB52" s="1">
        <v>0.51800000000000002</v>
      </c>
      <c r="AD52" s="1">
        <v>0.23899999999999999</v>
      </c>
      <c r="AF52" s="1">
        <v>0.39190000000000003</v>
      </c>
    </row>
    <row r="53" spans="1:32">
      <c r="A53" s="27" t="s">
        <v>50</v>
      </c>
      <c r="B53" s="37"/>
      <c r="C53" s="37">
        <v>1.587315873159</v>
      </c>
      <c r="D53" s="37">
        <v>2.9857462686566998</v>
      </c>
      <c r="E53" s="38"/>
      <c r="F53" s="37"/>
      <c r="G53" s="37"/>
      <c r="H53" s="37">
        <v>1.4925373134328357</v>
      </c>
      <c r="I53" s="38"/>
      <c r="J53" s="37"/>
      <c r="K53" s="37"/>
      <c r="L53" s="37">
        <v>3.3333333333333335</v>
      </c>
      <c r="M53" s="39"/>
      <c r="N53" s="37"/>
      <c r="O53" s="37"/>
      <c r="P53" s="37"/>
      <c r="S53" s="1">
        <v>0.27800000000000002</v>
      </c>
      <c r="T53" s="1">
        <v>0.11924999999999999</v>
      </c>
      <c r="X53" s="1">
        <v>0.28770000000000001</v>
      </c>
      <c r="AB53" s="1">
        <v>0.36749999999999999</v>
      </c>
    </row>
    <row r="54" spans="1:32">
      <c r="A54" s="27" t="s">
        <v>51</v>
      </c>
      <c r="B54" s="37"/>
      <c r="C54" s="37"/>
      <c r="D54" s="37">
        <v>2.9857462686566998</v>
      </c>
      <c r="E54" s="38"/>
      <c r="F54" s="37"/>
      <c r="G54" s="37"/>
      <c r="H54" s="37">
        <v>4.4776119429851002</v>
      </c>
      <c r="I54" s="38"/>
      <c r="J54" s="37"/>
      <c r="K54" s="37"/>
      <c r="L54" s="37"/>
      <c r="M54" s="39"/>
      <c r="N54" s="37"/>
      <c r="O54" s="37">
        <v>3.3333333333333335</v>
      </c>
      <c r="P54" s="37">
        <v>3.225864516129</v>
      </c>
      <c r="T54" s="1">
        <v>0.15953999999999999</v>
      </c>
      <c r="X54" s="1">
        <v>0.1217</v>
      </c>
      <c r="AE54" s="1">
        <v>0.64790000000000003</v>
      </c>
      <c r="AF54" s="1">
        <v>0.17749999999999999</v>
      </c>
    </row>
    <row r="55" spans="1:32">
      <c r="A55" s="27" t="s">
        <v>52</v>
      </c>
      <c r="B55" s="37"/>
      <c r="C55" s="37">
        <v>4.7619476194760004</v>
      </c>
      <c r="D55" s="37">
        <v>32.835828955224002</v>
      </c>
      <c r="E55" s="38"/>
      <c r="F55" s="37"/>
      <c r="G55" s="37">
        <v>1.7692376923799999</v>
      </c>
      <c r="H55" s="37">
        <v>29.857462686567001</v>
      </c>
      <c r="I55" s="38"/>
      <c r="J55" s="37"/>
      <c r="K55" s="37"/>
      <c r="L55" s="37">
        <v>36.666666666666664</v>
      </c>
      <c r="M55" s="39"/>
      <c r="N55" s="37"/>
      <c r="O55" s="37">
        <v>6.666666666666667</v>
      </c>
      <c r="P55" s="37">
        <v>22.586451612929999</v>
      </c>
      <c r="S55" s="1">
        <v>0.25331999999999999</v>
      </c>
      <c r="T55" s="1">
        <v>0.17388899999999999</v>
      </c>
      <c r="W55" s="1">
        <v>0.82923000000000002</v>
      </c>
      <c r="X55" s="1">
        <v>0.12272</v>
      </c>
      <c r="AB55" s="1">
        <v>0.11539000000000001</v>
      </c>
      <c r="AE55" s="1">
        <v>0.26894000000000001</v>
      </c>
      <c r="AF55" s="1">
        <v>0.18148500000000001</v>
      </c>
    </row>
    <row r="56" spans="1:32">
      <c r="A56" s="27" t="s">
        <v>53</v>
      </c>
      <c r="B56" s="37"/>
      <c r="C56" s="37"/>
      <c r="D56" s="37">
        <v>76.119429857460005</v>
      </c>
      <c r="E56" s="38"/>
      <c r="F56" s="37"/>
      <c r="G56" s="37"/>
      <c r="H56" s="37">
        <v>74.626865671641795</v>
      </c>
      <c r="I56" s="38"/>
      <c r="J56" s="37"/>
      <c r="K56" s="37"/>
      <c r="L56" s="37">
        <v>46.666666666666664</v>
      </c>
      <c r="M56" s="39"/>
      <c r="N56" s="37"/>
      <c r="O56" s="37"/>
      <c r="P56" s="37">
        <v>74.193548387967994</v>
      </c>
      <c r="T56" s="1">
        <v>0.82128299999999999</v>
      </c>
      <c r="X56" s="1">
        <v>0.72314999999999996</v>
      </c>
      <c r="AB56" s="1">
        <v>0.86441699999999999</v>
      </c>
      <c r="AF56" s="1">
        <v>0.85931199999999996</v>
      </c>
    </row>
    <row r="57" spans="1:32">
      <c r="A57" s="27" t="s">
        <v>54</v>
      </c>
      <c r="B57" s="37"/>
      <c r="C57" s="37"/>
      <c r="D57" s="37">
        <v>29.857462686567001</v>
      </c>
      <c r="E57" s="38"/>
      <c r="F57" s="37"/>
      <c r="G57" s="37"/>
      <c r="H57" s="37">
        <v>23.885971492540001</v>
      </c>
      <c r="I57" s="38"/>
      <c r="J57" s="37"/>
      <c r="K57" s="37"/>
      <c r="L57" s="37">
        <v>16.666666666666664</v>
      </c>
      <c r="M57" s="39"/>
      <c r="N57" s="37"/>
      <c r="O57" s="37"/>
      <c r="P57" s="37">
        <v>29.32258645161</v>
      </c>
      <c r="T57" s="1">
        <v>0.49978</v>
      </c>
      <c r="X57" s="1">
        <v>0.26683299999999999</v>
      </c>
      <c r="AB57" s="1">
        <v>0.44953300000000002</v>
      </c>
      <c r="AF57" s="1">
        <v>0.51790999999999998</v>
      </c>
    </row>
    <row r="58" spans="1:32">
      <c r="A58" s="27" t="s">
        <v>55</v>
      </c>
      <c r="B58" s="37"/>
      <c r="C58" s="37"/>
      <c r="D58" s="37">
        <v>79.144776119430006</v>
      </c>
      <c r="E58" s="38"/>
      <c r="F58" s="37"/>
      <c r="G58" s="37">
        <v>6.1538461538461542</v>
      </c>
      <c r="H58" s="37">
        <v>85.746268656715998</v>
      </c>
      <c r="I58" s="38"/>
      <c r="J58" s="37"/>
      <c r="K58" s="37"/>
      <c r="L58" s="37">
        <v>63.333333333333329</v>
      </c>
      <c r="M58" s="39"/>
      <c r="N58" s="37">
        <v>1.5384615384615385</v>
      </c>
      <c r="O58" s="37">
        <v>1.6666666666666667</v>
      </c>
      <c r="P58" s="37">
        <v>75.864516129319995</v>
      </c>
      <c r="T58" s="1">
        <v>0.23682320000000001</v>
      </c>
      <c r="W58" s="1">
        <v>0.25890000000000002</v>
      </c>
      <c r="X58" s="1">
        <v>0.19554199999999999</v>
      </c>
      <c r="AB58" s="1">
        <v>0.159523</v>
      </c>
      <c r="AD58" s="1">
        <v>0.45979999999999999</v>
      </c>
      <c r="AE58" s="1">
        <v>0.1414</v>
      </c>
      <c r="AF58" s="1">
        <v>0.15433630000000001</v>
      </c>
    </row>
    <row r="59" spans="1:32">
      <c r="A59" s="27" t="s">
        <v>56</v>
      </c>
      <c r="B59" s="37"/>
      <c r="C59" s="37"/>
      <c r="D59" s="37">
        <v>11.942985746270001</v>
      </c>
      <c r="E59" s="38"/>
      <c r="F59" s="37"/>
      <c r="G59" s="37"/>
      <c r="H59" s="37">
        <v>2.9857462686566998</v>
      </c>
      <c r="I59" s="38"/>
      <c r="J59" s="37"/>
      <c r="K59" s="37"/>
      <c r="L59" s="37"/>
      <c r="M59" s="39"/>
      <c r="N59" s="37"/>
      <c r="O59" s="37"/>
      <c r="P59" s="37">
        <v>3.225864516129</v>
      </c>
      <c r="T59" s="1">
        <v>0.88548000000000004</v>
      </c>
      <c r="X59" s="1">
        <v>0.62965000000000004</v>
      </c>
      <c r="AF59" s="1">
        <v>0.11866</v>
      </c>
    </row>
    <row r="60" spans="1:32">
      <c r="A60" s="27" t="s">
        <v>57</v>
      </c>
      <c r="B60" s="37"/>
      <c r="C60" s="37"/>
      <c r="D60" s="37">
        <v>8.9552238859709998</v>
      </c>
      <c r="E60" s="38"/>
      <c r="F60" s="37"/>
      <c r="G60" s="37"/>
      <c r="H60" s="37">
        <v>1.4925373134328357</v>
      </c>
      <c r="I60" s="38"/>
      <c r="J60" s="37"/>
      <c r="K60" s="37"/>
      <c r="L60" s="37"/>
      <c r="M60" s="39"/>
      <c r="N60" s="37"/>
      <c r="O60" s="37"/>
      <c r="P60" s="37">
        <v>3.225864516129</v>
      </c>
      <c r="T60" s="1">
        <v>0.13552</v>
      </c>
      <c r="X60" s="1">
        <v>0.46920000000000001</v>
      </c>
      <c r="AF60" s="1">
        <v>0.25380000000000003</v>
      </c>
    </row>
    <row r="61" spans="1:32">
      <c r="A61" s="27" t="s">
        <v>58</v>
      </c>
      <c r="B61" s="37"/>
      <c r="C61" s="37"/>
      <c r="D61" s="37">
        <v>7.4626865671641784</v>
      </c>
      <c r="E61" s="38"/>
      <c r="F61" s="37"/>
      <c r="G61" s="37"/>
      <c r="H61" s="37">
        <v>7.4626865671641784</v>
      </c>
      <c r="I61" s="38"/>
      <c r="J61" s="37"/>
      <c r="K61" s="37"/>
      <c r="L61" s="37">
        <v>3.3333333333333335</v>
      </c>
      <c r="M61" s="39"/>
      <c r="N61" s="37"/>
      <c r="O61" s="37"/>
      <c r="P61" s="37">
        <v>6.4516129322581</v>
      </c>
      <c r="T61" s="1">
        <v>0.24554000000000001</v>
      </c>
      <c r="X61" s="1">
        <v>0.78783000000000003</v>
      </c>
      <c r="AB61" s="1">
        <v>0.76890000000000003</v>
      </c>
      <c r="AF61" s="1">
        <v>0.36425000000000002</v>
      </c>
    </row>
    <row r="62" spans="1:32">
      <c r="A62" s="27" t="s">
        <v>59</v>
      </c>
      <c r="B62" s="37"/>
      <c r="C62" s="37"/>
      <c r="D62" s="37">
        <v>2.9857462686566998</v>
      </c>
      <c r="E62" s="38"/>
      <c r="F62" s="37"/>
      <c r="G62" s="37"/>
      <c r="H62" s="37">
        <v>4.4776119429851002</v>
      </c>
      <c r="I62" s="38"/>
      <c r="J62" s="37"/>
      <c r="K62" s="37"/>
      <c r="L62" s="37">
        <v>3.3333333333333335</v>
      </c>
      <c r="M62" s="39"/>
      <c r="N62" s="37"/>
      <c r="O62" s="37"/>
      <c r="P62" s="37">
        <v>1.6129322586449999</v>
      </c>
      <c r="T62" s="1">
        <v>0.68200000000000005</v>
      </c>
      <c r="X62" s="1">
        <v>0.43657000000000001</v>
      </c>
      <c r="AB62" s="1">
        <v>0.46989999999999998</v>
      </c>
      <c r="AF62" s="1">
        <v>0.59209999999999996</v>
      </c>
    </row>
    <row r="63" spans="1:32">
      <c r="A63" s="27" t="s">
        <v>60</v>
      </c>
      <c r="B63" s="37"/>
      <c r="C63" s="37"/>
      <c r="D63" s="37">
        <v>86.567164179144996</v>
      </c>
      <c r="E63" s="38"/>
      <c r="F63" s="37"/>
      <c r="G63" s="37"/>
      <c r="H63" s="37">
        <v>97.149253731342995</v>
      </c>
      <c r="I63" s="38"/>
      <c r="J63" s="37"/>
      <c r="K63" s="37"/>
      <c r="L63" s="37">
        <v>76.666666666666671</v>
      </c>
      <c r="M63" s="39"/>
      <c r="N63" s="37"/>
      <c r="O63" s="37">
        <v>1.6666666666666667</v>
      </c>
      <c r="P63" s="37">
        <v>87.967741935484</v>
      </c>
      <c r="T63" s="1">
        <v>0.19209999999999999</v>
      </c>
      <c r="X63" s="1">
        <v>0.212649</v>
      </c>
      <c r="AB63" s="1">
        <v>0.19786500000000001</v>
      </c>
      <c r="AE63" s="1">
        <v>0.497</v>
      </c>
      <c r="AF63" s="1">
        <v>0.22223499999999999</v>
      </c>
    </row>
    <row r="64" spans="1:32">
      <c r="A64" s="27" t="s">
        <v>61</v>
      </c>
      <c r="B64" s="37"/>
      <c r="C64" s="37"/>
      <c r="D64" s="37">
        <v>38.85971492537</v>
      </c>
      <c r="E64" s="38"/>
      <c r="F64" s="37"/>
      <c r="G64" s="37"/>
      <c r="H64" s="37">
        <v>25.373134328358208</v>
      </c>
      <c r="I64" s="38"/>
      <c r="J64" s="37"/>
      <c r="K64" s="37"/>
      <c r="L64" s="37">
        <v>33.333333333333329</v>
      </c>
      <c r="M64" s="39"/>
      <c r="N64" s="37"/>
      <c r="O64" s="37"/>
      <c r="P64" s="37">
        <v>4.3225864516129997</v>
      </c>
      <c r="T64" s="1">
        <v>0.22575600000000001</v>
      </c>
      <c r="X64" s="1">
        <v>0.127911</v>
      </c>
      <c r="AB64" s="1">
        <v>0.2782</v>
      </c>
      <c r="AF64" s="1">
        <v>0.21418300000000001</v>
      </c>
    </row>
    <row r="65" spans="1:32">
      <c r="A65" s="27" t="s">
        <v>62</v>
      </c>
      <c r="B65" s="37"/>
      <c r="C65" s="37"/>
      <c r="D65" s="37">
        <v>8.9552238859709998</v>
      </c>
      <c r="E65" s="38"/>
      <c r="F65" s="37"/>
      <c r="G65" s="37"/>
      <c r="H65" s="37">
        <v>1.4925373134328357</v>
      </c>
      <c r="I65" s="38"/>
      <c r="J65" s="37"/>
      <c r="K65" s="37"/>
      <c r="L65" s="37"/>
      <c r="M65" s="39"/>
      <c r="N65" s="37"/>
      <c r="O65" s="37"/>
      <c r="P65" s="37">
        <v>4.8387967741934999</v>
      </c>
      <c r="T65" s="1">
        <v>0.87629999999999997</v>
      </c>
      <c r="X65" s="1">
        <v>0.5998</v>
      </c>
      <c r="AF65" s="1">
        <v>0.2384</v>
      </c>
    </row>
    <row r="66" spans="1:32">
      <c r="A66" s="27" t="s">
        <v>63</v>
      </c>
      <c r="B66" s="37"/>
      <c r="C66" s="37">
        <v>4.7619476194760004</v>
      </c>
      <c r="D66" s="37">
        <v>23.885971492540001</v>
      </c>
      <c r="E66" s="38"/>
      <c r="F66" s="37"/>
      <c r="G66" s="37">
        <v>1.5384615384615385</v>
      </c>
      <c r="H66" s="37">
        <v>25.373134328358208</v>
      </c>
      <c r="I66" s="38"/>
      <c r="J66" s="37">
        <v>2.9411764758824002</v>
      </c>
      <c r="K66" s="37">
        <v>3.8461538461538463</v>
      </c>
      <c r="L66" s="37">
        <v>3</v>
      </c>
      <c r="M66" s="39"/>
      <c r="N66" s="37"/>
      <c r="O66" s="37">
        <v>1.6666666666666667</v>
      </c>
      <c r="P66" s="37">
        <v>22.586451612929999</v>
      </c>
      <c r="S66" s="1">
        <v>0.12667</v>
      </c>
      <c r="T66" s="1">
        <v>0.75651000000000002</v>
      </c>
      <c r="W66" s="1">
        <v>0.39689999999999998</v>
      </c>
      <c r="X66" s="1">
        <v>0.94669999999999999</v>
      </c>
      <c r="Z66" s="1">
        <v>0.66949999999999998</v>
      </c>
      <c r="AA66" s="1">
        <v>0.53779999999999994</v>
      </c>
      <c r="AB66" s="1">
        <v>0.77300000000000002</v>
      </c>
      <c r="AE66" s="1">
        <v>0.41570000000000001</v>
      </c>
      <c r="AF66" s="1">
        <v>0.86156999999999995</v>
      </c>
    </row>
    <row r="67" spans="1:32">
      <c r="A67" s="27" t="s">
        <v>64</v>
      </c>
      <c r="B67" s="37">
        <v>7.8125</v>
      </c>
      <c r="C67" s="37">
        <v>6.349263492635</v>
      </c>
      <c r="D67" s="37"/>
      <c r="E67" s="38"/>
      <c r="F67" s="37">
        <v>3.7692376923799999</v>
      </c>
      <c r="G67" s="37">
        <v>3.7692376923799999</v>
      </c>
      <c r="H67" s="37">
        <v>2.9857462686566998</v>
      </c>
      <c r="I67" s="38"/>
      <c r="J67" s="37">
        <v>2.9411764758824002</v>
      </c>
      <c r="K67" s="37"/>
      <c r="L67" s="37">
        <v>6.666666666666667</v>
      </c>
      <c r="M67" s="39"/>
      <c r="N67" s="37">
        <v>1.5384615384615385</v>
      </c>
      <c r="O67" s="37">
        <v>1.6666666666666667</v>
      </c>
      <c r="P67" s="37"/>
      <c r="R67" s="1">
        <v>0.15321000000000001</v>
      </c>
      <c r="S67" s="1">
        <v>0.66532000000000002</v>
      </c>
      <c r="V67" s="1">
        <v>0.48171999999999998</v>
      </c>
      <c r="W67" s="1">
        <v>0.15667</v>
      </c>
      <c r="X67" s="1">
        <v>0.87692899999999996</v>
      </c>
      <c r="Z67" s="1">
        <v>0.57241649999999999</v>
      </c>
      <c r="AB67" s="1">
        <v>0.92754999999999999</v>
      </c>
      <c r="AD67" s="1">
        <v>0.21110000000000001</v>
      </c>
      <c r="AE67" s="1">
        <v>0.153311</v>
      </c>
    </row>
    <row r="68" spans="1:32">
      <c r="A68" s="27" t="s">
        <v>65</v>
      </c>
      <c r="B68" s="37">
        <v>39.625</v>
      </c>
      <c r="C68" s="37">
        <v>57.142857142857139</v>
      </c>
      <c r="D68" s="37">
        <v>95.522388597149998</v>
      </c>
      <c r="E68" s="38"/>
      <c r="F68" s="37">
        <v>53.846153846153847</v>
      </c>
      <c r="G68" s="37">
        <v>53.846153846153847</v>
      </c>
      <c r="H68" s="37">
        <v>92.537313432835816</v>
      </c>
      <c r="I68" s="38"/>
      <c r="J68" s="37">
        <v>35.294117647588003</v>
      </c>
      <c r="K68" s="37">
        <v>5</v>
      </c>
      <c r="L68" s="37">
        <v>86.666666666666671</v>
      </c>
      <c r="M68" s="39"/>
      <c r="N68" s="37">
        <v>35.384615384615387</v>
      </c>
      <c r="O68" s="37">
        <v>38.333333333333336</v>
      </c>
      <c r="P68" s="37">
        <v>91.935483879676994</v>
      </c>
      <c r="R68" s="1">
        <v>0.51171580000000005</v>
      </c>
      <c r="S68" s="1">
        <v>1.9911799999999999</v>
      </c>
      <c r="T68" s="1">
        <v>1.5714889999999999</v>
      </c>
      <c r="V68" s="1">
        <v>0.78736759999999995</v>
      </c>
      <c r="W68" s="1">
        <v>0.3556144</v>
      </c>
      <c r="X68" s="1">
        <v>1.965346</v>
      </c>
      <c r="Z68" s="1">
        <v>0.66736289999999998</v>
      </c>
      <c r="AA68" s="1">
        <v>1.162269</v>
      </c>
      <c r="AB68" s="1">
        <v>2.119154</v>
      </c>
      <c r="AD68" s="1">
        <v>1.6257200000000001</v>
      </c>
      <c r="AE68" s="1">
        <v>1.442296</v>
      </c>
      <c r="AF68" s="1">
        <v>2.2796099999999999</v>
      </c>
    </row>
    <row r="69" spans="1:32">
      <c r="A69" s="27" t="s">
        <v>66</v>
      </c>
      <c r="B69" s="37">
        <v>1.5625</v>
      </c>
      <c r="C69" s="37"/>
      <c r="D69" s="37"/>
      <c r="E69" s="38"/>
      <c r="F69" s="37">
        <v>1.5384615384615385</v>
      </c>
      <c r="G69" s="37">
        <v>1.5384615384615385</v>
      </c>
      <c r="H69" s="37">
        <v>1.4925373134328357</v>
      </c>
      <c r="I69" s="38"/>
      <c r="J69" s="37">
        <v>2.9411764758824002</v>
      </c>
      <c r="K69" s="37"/>
      <c r="L69" s="37"/>
      <c r="M69" s="39"/>
      <c r="N69" s="37"/>
      <c r="O69" s="37"/>
      <c r="P69" s="37"/>
      <c r="R69" s="1">
        <v>0.19258</v>
      </c>
      <c r="V69" s="1">
        <v>0.51249999999999996</v>
      </c>
      <c r="W69" s="1">
        <v>0.78276400000000002</v>
      </c>
      <c r="X69" s="1">
        <v>0.84299999999999997</v>
      </c>
      <c r="Z69" s="1">
        <v>0.97370000000000001</v>
      </c>
    </row>
    <row r="70" spans="1:32">
      <c r="A70" s="27" t="s">
        <v>67</v>
      </c>
      <c r="B70" s="37"/>
      <c r="C70" s="37"/>
      <c r="D70" s="37">
        <v>2.9857462686566998</v>
      </c>
      <c r="E70" s="38"/>
      <c r="F70" s="37"/>
      <c r="G70" s="37"/>
      <c r="H70" s="37">
        <v>2.9857462686566998</v>
      </c>
      <c r="I70" s="38"/>
      <c r="J70" s="37"/>
      <c r="K70" s="37"/>
      <c r="L70" s="37"/>
      <c r="M70" s="39"/>
      <c r="N70" s="37"/>
      <c r="O70" s="37"/>
      <c r="P70" s="37"/>
      <c r="T70" s="1">
        <v>0.52990999999999999</v>
      </c>
      <c r="X70" s="1">
        <v>0.27527000000000001</v>
      </c>
    </row>
    <row r="71" spans="1:32">
      <c r="A71" s="27" t="s">
        <v>68</v>
      </c>
      <c r="B71" s="37">
        <v>1.5625</v>
      </c>
      <c r="C71" s="37"/>
      <c r="D71" s="37">
        <v>1.4925373134328357</v>
      </c>
      <c r="E71" s="38"/>
      <c r="F71" s="37"/>
      <c r="G71" s="37"/>
      <c r="H71" s="37"/>
      <c r="I71" s="38"/>
      <c r="J71" s="37"/>
      <c r="K71" s="37"/>
      <c r="L71" s="37"/>
      <c r="M71" s="39"/>
      <c r="N71" s="37"/>
      <c r="O71" s="37"/>
      <c r="P71" s="37"/>
      <c r="R71" s="1">
        <v>0.19370000000000001</v>
      </c>
      <c r="T71" s="1">
        <v>0.43</v>
      </c>
    </row>
    <row r="72" spans="1:32">
      <c r="A72" s="27" t="s">
        <v>69</v>
      </c>
      <c r="B72" s="37">
        <v>1.5625</v>
      </c>
      <c r="C72" s="37"/>
      <c r="D72" s="37">
        <v>1.4925373134328357</v>
      </c>
      <c r="E72" s="38"/>
      <c r="F72" s="37">
        <v>3.7692376923799999</v>
      </c>
      <c r="G72" s="37"/>
      <c r="H72" s="37">
        <v>1.4925373134328357</v>
      </c>
      <c r="I72" s="38"/>
      <c r="J72" s="37"/>
      <c r="K72" s="37">
        <v>3.8461538461538463</v>
      </c>
      <c r="L72" s="37"/>
      <c r="M72" s="39"/>
      <c r="N72" s="37"/>
      <c r="O72" s="37">
        <v>1.6666666666666667</v>
      </c>
      <c r="P72" s="37"/>
      <c r="R72" s="1">
        <v>0.57389999999999997</v>
      </c>
      <c r="T72" s="1">
        <v>0.57240000000000002</v>
      </c>
      <c r="V72" s="1">
        <v>0.15179999999999999</v>
      </c>
      <c r="X72" s="1">
        <v>0.32979999999999998</v>
      </c>
      <c r="AA72" s="1">
        <v>0.1113</v>
      </c>
      <c r="AE72" s="1">
        <v>0.137991</v>
      </c>
    </row>
    <row r="73" spans="1:32">
      <c r="A73" s="27" t="s">
        <v>70</v>
      </c>
      <c r="B73" s="37">
        <v>1.5625</v>
      </c>
      <c r="C73" s="37">
        <v>3.174631746317</v>
      </c>
      <c r="D73" s="37">
        <v>26.865671641791046</v>
      </c>
      <c r="E73" s="38"/>
      <c r="F73" s="37">
        <v>4.6153846153846159</v>
      </c>
      <c r="G73" s="37">
        <v>6.1538461538461542</v>
      </c>
      <c r="H73" s="37">
        <v>2.8955223885970001</v>
      </c>
      <c r="I73" s="38"/>
      <c r="J73" s="37">
        <v>2.9411764758824002</v>
      </c>
      <c r="K73" s="37">
        <v>7.6923769237690003</v>
      </c>
      <c r="L73" s="37">
        <v>26.666666666666668</v>
      </c>
      <c r="M73" s="39"/>
      <c r="N73" s="37">
        <v>1.5384615384615385</v>
      </c>
      <c r="O73" s="37">
        <v>3.3333333333333335</v>
      </c>
      <c r="P73" s="37">
        <v>9.67741935483871</v>
      </c>
      <c r="R73" s="1">
        <v>0.141488</v>
      </c>
      <c r="S73" s="1">
        <v>0.38211000000000001</v>
      </c>
      <c r="T73" s="1">
        <v>0.63549999999999995</v>
      </c>
      <c r="V73" s="1">
        <v>0.22283</v>
      </c>
      <c r="W73" s="1">
        <v>0.69440000000000002</v>
      </c>
      <c r="X73" s="1">
        <v>0.38991999999999999</v>
      </c>
      <c r="Z73" s="1">
        <v>0.46631</v>
      </c>
      <c r="AA73" s="1">
        <v>0.28261900000000001</v>
      </c>
      <c r="AB73" s="1">
        <v>0.54237500000000005</v>
      </c>
      <c r="AD73" s="1">
        <v>0.77990999999999999</v>
      </c>
      <c r="AE73" s="1">
        <v>0.37280000000000002</v>
      </c>
      <c r="AF73" s="1">
        <v>0.35276000000000002</v>
      </c>
    </row>
    <row r="74" spans="1:32">
      <c r="A74" s="27" t="s">
        <v>71</v>
      </c>
      <c r="B74" s="37"/>
      <c r="C74" s="37"/>
      <c r="D74" s="37">
        <v>49.253731343283583</v>
      </c>
      <c r="E74" s="38"/>
      <c r="F74" s="37"/>
      <c r="G74" s="37"/>
      <c r="H74" s="37">
        <v>38.85971492537</v>
      </c>
      <c r="I74" s="38"/>
      <c r="J74" s="37"/>
      <c r="K74" s="37"/>
      <c r="L74" s="37">
        <v>33.333333333333329</v>
      </c>
      <c r="M74" s="39"/>
      <c r="N74" s="37"/>
      <c r="O74" s="37"/>
      <c r="P74" s="37">
        <v>45.16129322586</v>
      </c>
      <c r="T74" s="1">
        <v>0.423738</v>
      </c>
      <c r="X74" s="1">
        <v>0.31520999999999999</v>
      </c>
      <c r="AB74" s="1">
        <v>0.392538</v>
      </c>
      <c r="AF74" s="1">
        <v>0.44466600000000001</v>
      </c>
    </row>
    <row r="75" spans="1:32">
      <c r="A75" s="27" t="s">
        <v>72</v>
      </c>
      <c r="B75" s="37"/>
      <c r="C75" s="37">
        <v>1.587315873159</v>
      </c>
      <c r="D75" s="37">
        <v>1.4925373134328357</v>
      </c>
      <c r="E75" s="38"/>
      <c r="F75" s="37"/>
      <c r="G75" s="37">
        <v>1.5384615384615385</v>
      </c>
      <c r="H75" s="37"/>
      <c r="I75" s="38"/>
      <c r="J75" s="37"/>
      <c r="K75" s="37"/>
      <c r="L75" s="37"/>
      <c r="M75" s="39"/>
      <c r="N75" s="37"/>
      <c r="O75" s="37"/>
      <c r="P75" s="37"/>
      <c r="S75" s="1">
        <v>0.21815999999999999</v>
      </c>
      <c r="T75" s="1">
        <v>0.23100000000000001</v>
      </c>
      <c r="W75" s="1">
        <v>0.11437</v>
      </c>
    </row>
    <row r="76" spans="1:32">
      <c r="A76" s="27" t="s">
        <v>73</v>
      </c>
      <c r="B76" s="37"/>
      <c r="C76" s="37"/>
      <c r="D76" s="37">
        <v>1.4925373134328357</v>
      </c>
      <c r="E76" s="38"/>
      <c r="F76" s="37"/>
      <c r="G76" s="37">
        <v>1.5384615384615385</v>
      </c>
      <c r="H76" s="37"/>
      <c r="I76" s="38"/>
      <c r="J76" s="37"/>
      <c r="K76" s="37"/>
      <c r="L76" s="37"/>
      <c r="M76" s="39"/>
      <c r="N76" s="37"/>
      <c r="O76" s="37"/>
      <c r="P76" s="37"/>
      <c r="T76" s="1">
        <v>0.38329999999999997</v>
      </c>
      <c r="W76" s="1">
        <v>0.11128</v>
      </c>
    </row>
    <row r="77" spans="1:32">
      <c r="A77" s="27" t="s">
        <v>74</v>
      </c>
      <c r="B77" s="37"/>
      <c r="C77" s="37"/>
      <c r="D77" s="37">
        <v>26.865671641791046</v>
      </c>
      <c r="E77" s="38"/>
      <c r="F77" s="37"/>
      <c r="G77" s="37"/>
      <c r="H77" s="37">
        <v>17.914477611940001</v>
      </c>
      <c r="I77" s="38"/>
      <c r="J77" s="37"/>
      <c r="K77" s="37"/>
      <c r="L77" s="37">
        <v>13.333333333333334</v>
      </c>
      <c r="M77" s="39"/>
      <c r="N77" s="37"/>
      <c r="O77" s="37"/>
      <c r="P77" s="37">
        <v>12.932258645159999</v>
      </c>
      <c r="T77" s="1">
        <v>0.22566</v>
      </c>
      <c r="X77" s="1">
        <v>0.12978400000000001</v>
      </c>
      <c r="AB77" s="1">
        <v>0.13428000000000001</v>
      </c>
      <c r="AF77" s="1">
        <v>0.26625399999999999</v>
      </c>
    </row>
    <row r="78" spans="1:32">
      <c r="A78" s="27" t="s">
        <v>75</v>
      </c>
      <c r="B78" s="37">
        <v>1.5625</v>
      </c>
      <c r="C78" s="37"/>
      <c r="D78" s="37"/>
      <c r="E78" s="38"/>
      <c r="F78" s="37">
        <v>1.5384615384615385</v>
      </c>
      <c r="G78" s="37"/>
      <c r="H78" s="37">
        <v>1.4925373134328357</v>
      </c>
      <c r="I78" s="38"/>
      <c r="J78" s="37"/>
      <c r="K78" s="37"/>
      <c r="L78" s="37"/>
      <c r="M78" s="39"/>
      <c r="N78" s="37"/>
      <c r="O78" s="37"/>
      <c r="P78" s="37"/>
      <c r="R78" s="1">
        <v>0.27300000000000002</v>
      </c>
      <c r="V78" s="1">
        <v>0.45329999999999998</v>
      </c>
      <c r="X78" s="1">
        <v>0.24959999999999999</v>
      </c>
    </row>
    <row r="79" spans="1:32">
      <c r="A79" s="27" t="s">
        <v>76</v>
      </c>
      <c r="B79" s="37"/>
      <c r="C79" s="37">
        <v>1.587315873159</v>
      </c>
      <c r="D79" s="37"/>
      <c r="E79" s="38"/>
      <c r="F79" s="37">
        <v>1.5384615384615385</v>
      </c>
      <c r="G79" s="37"/>
      <c r="H79" s="37">
        <v>1.4925373134328357</v>
      </c>
      <c r="I79" s="38"/>
      <c r="J79" s="37"/>
      <c r="K79" s="37"/>
      <c r="L79" s="37"/>
      <c r="M79" s="39"/>
      <c r="N79" s="37">
        <v>1.5384615384615385</v>
      </c>
      <c r="O79" s="37">
        <v>1.6666666666666667</v>
      </c>
      <c r="P79" s="37"/>
      <c r="S79" s="1">
        <v>0.15989999999999999</v>
      </c>
      <c r="V79" s="1">
        <v>0.2261</v>
      </c>
      <c r="X79" s="1">
        <v>0.21690000000000001</v>
      </c>
      <c r="AD79" s="1">
        <v>0.28720000000000001</v>
      </c>
      <c r="AE79" s="1">
        <v>0.17319999999999999</v>
      </c>
    </row>
    <row r="80" spans="1:32">
      <c r="A80" s="27" t="s">
        <v>77</v>
      </c>
      <c r="B80" s="37">
        <v>1.5625</v>
      </c>
      <c r="C80" s="37">
        <v>3.174631746317</v>
      </c>
      <c r="D80" s="37"/>
      <c r="E80" s="38"/>
      <c r="F80" s="37"/>
      <c r="G80" s="37"/>
      <c r="H80" s="37"/>
      <c r="I80" s="38"/>
      <c r="J80" s="37">
        <v>2.9411764758824002</v>
      </c>
      <c r="K80" s="37"/>
      <c r="L80" s="37">
        <v>3.3333333333333335</v>
      </c>
      <c r="M80" s="39"/>
      <c r="N80" s="37">
        <v>1.5384615384615385</v>
      </c>
      <c r="O80" s="37">
        <v>1.6666666666666667</v>
      </c>
      <c r="P80" s="37">
        <v>3.225864516129</v>
      </c>
      <c r="R80" s="1">
        <v>0.1885</v>
      </c>
      <c r="S80" s="1">
        <v>0.17485999999999999</v>
      </c>
      <c r="Z80" s="1">
        <v>0.19989999999999999</v>
      </c>
      <c r="AB80" s="1">
        <v>0.66386999999999996</v>
      </c>
      <c r="AD80" s="1">
        <v>0.17343</v>
      </c>
      <c r="AE80" s="1">
        <v>0.68689999999999996</v>
      </c>
      <c r="AF80" s="1">
        <v>0.22181999999999999</v>
      </c>
    </row>
    <row r="81" spans="1:32">
      <c r="A81" s="27" t="s">
        <v>78</v>
      </c>
      <c r="B81" s="37">
        <v>1.5625</v>
      </c>
      <c r="C81" s="37">
        <v>1.587315873159</v>
      </c>
      <c r="D81" s="37">
        <v>17.914477611940001</v>
      </c>
      <c r="E81" s="38"/>
      <c r="F81" s="37">
        <v>3.7692376923799999</v>
      </c>
      <c r="G81" s="37">
        <v>1.5384615384615385</v>
      </c>
      <c r="H81" s="37">
        <v>7.4626865671641784</v>
      </c>
      <c r="I81" s="38"/>
      <c r="J81" s="37">
        <v>2.9411764758824002</v>
      </c>
      <c r="K81" s="37">
        <v>7.6923769237690003</v>
      </c>
      <c r="L81" s="37">
        <v>16.666666666666664</v>
      </c>
      <c r="M81" s="39"/>
      <c r="N81" s="37">
        <v>1.5384615384615385</v>
      </c>
      <c r="O81" s="37"/>
      <c r="P81" s="37">
        <v>8.6451612932259998</v>
      </c>
      <c r="R81" s="1">
        <v>0.24898999999999999</v>
      </c>
      <c r="S81" s="1">
        <v>0.81269999999999998</v>
      </c>
      <c r="T81" s="1">
        <v>0.12578600000000001</v>
      </c>
      <c r="V81" s="1">
        <v>0.37240000000000001</v>
      </c>
      <c r="W81" s="1">
        <v>0.83360000000000001</v>
      </c>
      <c r="X81" s="1">
        <v>0.66891</v>
      </c>
      <c r="Z81" s="1">
        <v>0.28249999999999997</v>
      </c>
      <c r="AA81" s="1">
        <v>0.79730000000000001</v>
      </c>
      <c r="AB81" s="1">
        <v>0.14646700000000001</v>
      </c>
      <c r="AD81" s="1">
        <v>0.26600000000000001</v>
      </c>
      <c r="AF81" s="1">
        <v>0.83679999999999999</v>
      </c>
    </row>
    <row r="82" spans="1:32">
      <c r="A82" s="27" t="s">
        <v>79</v>
      </c>
      <c r="B82" s="37">
        <v>1.5625</v>
      </c>
      <c r="C82" s="37"/>
      <c r="D82" s="37">
        <v>8.9552238859709998</v>
      </c>
      <c r="E82" s="38"/>
      <c r="F82" s="37">
        <v>3.7692376923799999</v>
      </c>
      <c r="G82" s="37">
        <v>1.5384615384615385</v>
      </c>
      <c r="H82" s="37">
        <v>7.4626865671641784</v>
      </c>
      <c r="I82" s="38"/>
      <c r="J82" s="37"/>
      <c r="K82" s="37">
        <v>3.8461538461538463</v>
      </c>
      <c r="L82" s="37">
        <v>1</v>
      </c>
      <c r="M82" s="39"/>
      <c r="N82" s="37">
        <v>1.5384615384615385</v>
      </c>
      <c r="O82" s="37"/>
      <c r="P82" s="37">
        <v>4.8387967741934999</v>
      </c>
      <c r="R82" s="1">
        <v>0.15748000000000001</v>
      </c>
      <c r="T82" s="1">
        <v>0.55640000000000001</v>
      </c>
      <c r="V82" s="1">
        <v>0.21526999999999999</v>
      </c>
      <c r="W82" s="1">
        <v>0.51</v>
      </c>
      <c r="X82" s="1">
        <v>0.37554999999999999</v>
      </c>
      <c r="AA82" s="1">
        <v>0.14396999999999999</v>
      </c>
      <c r="AB82" s="1">
        <v>0.5756</v>
      </c>
      <c r="AD82" s="1">
        <v>0.1454</v>
      </c>
      <c r="AF82" s="1">
        <v>0.35931000000000002</v>
      </c>
    </row>
    <row r="83" spans="1:32">
      <c r="A83" s="27" t="s">
        <v>80</v>
      </c>
      <c r="B83" s="37">
        <v>1.5625</v>
      </c>
      <c r="C83" s="37">
        <v>6.349263492635</v>
      </c>
      <c r="D83" s="37"/>
      <c r="E83" s="38"/>
      <c r="F83" s="37"/>
      <c r="G83" s="37">
        <v>1.5384615384615385</v>
      </c>
      <c r="H83" s="37"/>
      <c r="I83" s="38"/>
      <c r="J83" s="37">
        <v>2.9411764758824002</v>
      </c>
      <c r="K83" s="37"/>
      <c r="L83" s="37">
        <v>3.3333333333333335</v>
      </c>
      <c r="M83" s="39"/>
      <c r="N83" s="37">
        <v>6.1538461538461542</v>
      </c>
      <c r="O83" s="37">
        <v>11.666666666666666</v>
      </c>
      <c r="P83" s="37">
        <v>1.6129322586449999</v>
      </c>
      <c r="R83" s="1">
        <v>0.35720000000000002</v>
      </c>
      <c r="S83" s="1">
        <v>0.12189999999999999</v>
      </c>
      <c r="W83" s="1">
        <v>0.2177</v>
      </c>
      <c r="Z83" s="1">
        <v>0.66620000000000001</v>
      </c>
      <c r="AB83" s="1">
        <v>0.12368999999999999</v>
      </c>
      <c r="AD83" s="1">
        <v>0.92459999999999998</v>
      </c>
      <c r="AE83" s="1">
        <v>0.78940999999999995</v>
      </c>
      <c r="AF83" s="1">
        <v>0.66269999999999996</v>
      </c>
    </row>
    <row r="84" spans="1:32">
      <c r="A84" s="27" t="s">
        <v>81</v>
      </c>
      <c r="B84" s="37"/>
      <c r="C84" s="37"/>
      <c r="D84" s="37"/>
      <c r="E84" s="38"/>
      <c r="F84" s="37"/>
      <c r="G84" s="37">
        <v>1.5384615384615385</v>
      </c>
      <c r="H84" s="37"/>
      <c r="I84" s="38"/>
      <c r="J84" s="37"/>
      <c r="K84" s="37"/>
      <c r="L84" s="37">
        <v>3.3333333333333335</v>
      </c>
      <c r="M84" s="39"/>
      <c r="N84" s="37"/>
      <c r="O84" s="37"/>
      <c r="P84" s="37"/>
      <c r="W84" s="1">
        <v>0.38979999999999998</v>
      </c>
      <c r="AB84" s="1">
        <v>0.33662999999999998</v>
      </c>
    </row>
    <row r="85" spans="1:32">
      <c r="A85" s="27" t="s">
        <v>82</v>
      </c>
      <c r="B85" s="37">
        <v>9.375</v>
      </c>
      <c r="C85" s="37">
        <v>28.571428571428569</v>
      </c>
      <c r="D85" s="37">
        <v>22.38859714925</v>
      </c>
      <c r="E85" s="38"/>
      <c r="F85" s="37">
        <v>7.6923769237690003</v>
      </c>
      <c r="G85" s="37">
        <v>18.461538461538463</v>
      </c>
      <c r="H85" s="37">
        <v>23.885971492540001</v>
      </c>
      <c r="I85" s="38"/>
      <c r="J85" s="37">
        <v>11.764758823529</v>
      </c>
      <c r="K85" s="37">
        <v>15.384615384615385</v>
      </c>
      <c r="L85" s="37">
        <v>23.333333333333332</v>
      </c>
      <c r="M85" s="39"/>
      <c r="N85" s="37">
        <v>12.37692376923</v>
      </c>
      <c r="O85" s="37">
        <v>35</v>
      </c>
      <c r="P85" s="37">
        <v>16.129322586450002</v>
      </c>
      <c r="R85" s="1">
        <v>0.49542999999999998</v>
      </c>
      <c r="S85" s="1">
        <v>0.17787500000000001</v>
      </c>
      <c r="T85" s="1">
        <v>0.12135</v>
      </c>
      <c r="V85" s="1">
        <v>0.39668999999999999</v>
      </c>
      <c r="W85" s="1">
        <v>0.61462000000000006</v>
      </c>
      <c r="X85" s="1">
        <v>0.88614999999999999</v>
      </c>
      <c r="Z85" s="1">
        <v>0.79762</v>
      </c>
      <c r="AA85" s="1">
        <v>0.56335999999999997</v>
      </c>
      <c r="AB85" s="1">
        <v>0.14510000000000001</v>
      </c>
      <c r="AD85" s="1">
        <v>0.113995</v>
      </c>
      <c r="AE85" s="1">
        <v>0.23682600000000001</v>
      </c>
      <c r="AF85" s="1">
        <v>0.79174</v>
      </c>
    </row>
    <row r="86" spans="1:32">
      <c r="A86" s="27" t="s">
        <v>83</v>
      </c>
      <c r="B86" s="37"/>
      <c r="C86" s="37">
        <v>3.174631746317</v>
      </c>
      <c r="D86" s="37"/>
      <c r="E86" s="38"/>
      <c r="F86" s="37">
        <v>1.5384615384615385</v>
      </c>
      <c r="G86" s="37"/>
      <c r="H86" s="37"/>
      <c r="I86" s="38"/>
      <c r="J86" s="37"/>
      <c r="K86" s="37"/>
      <c r="L86" s="37">
        <v>3.3333333333333335</v>
      </c>
      <c r="M86" s="39"/>
      <c r="N86" s="37"/>
      <c r="O86" s="37">
        <v>1.6666666666666667</v>
      </c>
      <c r="P86" s="37">
        <v>3.225864516129</v>
      </c>
      <c r="S86" s="1">
        <v>0.18317</v>
      </c>
      <c r="V86" s="1">
        <v>0.59889999999999999</v>
      </c>
      <c r="AB86" s="1">
        <v>0.37946000000000002</v>
      </c>
      <c r="AE86" s="1">
        <v>0.21279999999999999</v>
      </c>
      <c r="AF86" s="1">
        <v>0.14433099999999999</v>
      </c>
    </row>
    <row r="87" spans="1:32">
      <c r="A87" s="27" t="s">
        <v>84</v>
      </c>
      <c r="B87" s="37">
        <v>1.5625</v>
      </c>
      <c r="C87" s="37">
        <v>7.9365793657939996</v>
      </c>
      <c r="D87" s="37">
        <v>82.8955223886</v>
      </c>
      <c r="E87" s="38"/>
      <c r="F87" s="37"/>
      <c r="G87" s="37">
        <v>7.6923769237690003</v>
      </c>
      <c r="H87" s="37">
        <v>86.567164179144996</v>
      </c>
      <c r="I87" s="38"/>
      <c r="J87" s="37"/>
      <c r="K87" s="37">
        <v>3.8461538461538463</v>
      </c>
      <c r="L87" s="37">
        <v>56.666666666666664</v>
      </c>
      <c r="M87" s="39"/>
      <c r="N87" s="37">
        <v>4.6153846153846159</v>
      </c>
      <c r="O87" s="37">
        <v>1.6666666666666667</v>
      </c>
      <c r="P87" s="37">
        <v>72.586451612930006</v>
      </c>
      <c r="R87" s="1">
        <v>0.43280000000000002</v>
      </c>
      <c r="S87" s="1">
        <v>0.23225000000000001</v>
      </c>
      <c r="T87" s="1">
        <v>0.39269999999999999</v>
      </c>
      <c r="W87" s="1">
        <v>0.38850000000000001</v>
      </c>
      <c r="X87" s="1">
        <v>0.43730999999999998</v>
      </c>
      <c r="AA87" s="1">
        <v>0.14787</v>
      </c>
      <c r="AB87" s="1">
        <v>0.234766</v>
      </c>
      <c r="AD87" s="1">
        <v>0.17155999999999999</v>
      </c>
      <c r="AE87" s="1">
        <v>0.45200000000000001</v>
      </c>
      <c r="AF87" s="1">
        <v>0.35267999999999999</v>
      </c>
    </row>
    <row r="88" spans="1:32">
      <c r="A88" s="27" t="s">
        <v>85</v>
      </c>
      <c r="B88" s="37">
        <v>3.125</v>
      </c>
      <c r="C88" s="37"/>
      <c r="D88" s="37"/>
      <c r="E88" s="38"/>
      <c r="F88" s="37">
        <v>1.5384615384615385</v>
      </c>
      <c r="G88" s="37"/>
      <c r="H88" s="37"/>
      <c r="I88" s="38"/>
      <c r="J88" s="37">
        <v>2.9411764758824002</v>
      </c>
      <c r="K88" s="37"/>
      <c r="L88" s="37"/>
      <c r="M88" s="39"/>
      <c r="N88" s="37"/>
      <c r="O88" s="37"/>
      <c r="P88" s="37"/>
      <c r="R88" s="1">
        <v>0.32246999999999998</v>
      </c>
      <c r="V88" s="1">
        <v>0.27728000000000003</v>
      </c>
      <c r="Z88" s="1">
        <v>0.57584999999999997</v>
      </c>
    </row>
    <row r="89" spans="1:32">
      <c r="A89" s="27" t="s">
        <v>86</v>
      </c>
      <c r="B89" s="37">
        <v>4.6875</v>
      </c>
      <c r="C89" s="37">
        <v>1.587315873159</v>
      </c>
      <c r="D89" s="37">
        <v>1.4925373134328357</v>
      </c>
      <c r="E89" s="38"/>
      <c r="F89" s="37">
        <v>1.5384615384615385</v>
      </c>
      <c r="G89" s="37">
        <v>3.7692376923799999</v>
      </c>
      <c r="H89" s="37"/>
      <c r="I89" s="38"/>
      <c r="J89" s="37"/>
      <c r="K89" s="37"/>
      <c r="L89" s="37">
        <v>3.3333333333333335</v>
      </c>
      <c r="M89" s="39"/>
      <c r="N89" s="37"/>
      <c r="O89" s="37"/>
      <c r="P89" s="37"/>
      <c r="R89" s="1">
        <v>0.11111</v>
      </c>
      <c r="S89" s="1">
        <v>0.28129999999999999</v>
      </c>
      <c r="T89" s="1">
        <v>0.1961</v>
      </c>
      <c r="V89" s="1">
        <v>0.1429</v>
      </c>
      <c r="W89" s="1">
        <v>0.28320000000000001</v>
      </c>
      <c r="AB89" s="1">
        <v>0.58489999999999998</v>
      </c>
    </row>
    <row r="90" spans="1:32">
      <c r="A90" s="27" t="s">
        <v>87</v>
      </c>
      <c r="B90" s="37"/>
      <c r="C90" s="37">
        <v>1.587315873159</v>
      </c>
      <c r="D90" s="37">
        <v>7.4626865671641784</v>
      </c>
      <c r="E90" s="38"/>
      <c r="F90" s="37">
        <v>6.1538461538461542</v>
      </c>
      <c r="G90" s="37"/>
      <c r="H90" s="37">
        <v>7.4626865671641784</v>
      </c>
      <c r="I90" s="38"/>
      <c r="J90" s="37">
        <v>2.9411764758824002</v>
      </c>
      <c r="K90" s="37"/>
      <c r="L90" s="37">
        <v>13.333333333333334</v>
      </c>
      <c r="M90" s="39"/>
      <c r="N90" s="37">
        <v>1.5384615384615385</v>
      </c>
      <c r="O90" s="37">
        <v>1.6666666666666667</v>
      </c>
      <c r="P90" s="37">
        <v>1.6129322586449999</v>
      </c>
      <c r="S90" s="1">
        <v>0.39879999999999999</v>
      </c>
      <c r="T90" s="1">
        <v>0.14771999999999999</v>
      </c>
      <c r="V90" s="1">
        <v>0.17613999999999999</v>
      </c>
      <c r="X90" s="1">
        <v>0.11548</v>
      </c>
      <c r="Z90" s="1">
        <v>0.71360000000000001</v>
      </c>
      <c r="AB90" s="1">
        <v>0.22617999999999999</v>
      </c>
      <c r="AD90" s="1">
        <v>0.92849999999999999</v>
      </c>
      <c r="AE90" s="1">
        <v>0.92900000000000005</v>
      </c>
      <c r="AF90" s="1">
        <v>0.26200000000000001</v>
      </c>
    </row>
    <row r="91" spans="1:32">
      <c r="A91" s="27" t="s">
        <v>88</v>
      </c>
      <c r="B91" s="37">
        <v>3.125</v>
      </c>
      <c r="C91" s="37">
        <v>9.5238952389520009</v>
      </c>
      <c r="D91" s="37">
        <v>2.8955223885970001</v>
      </c>
      <c r="E91" s="38"/>
      <c r="F91" s="37">
        <v>1.5384615384615385</v>
      </c>
      <c r="G91" s="37">
        <v>7.6923769237690003</v>
      </c>
      <c r="H91" s="37">
        <v>16.417914477612001</v>
      </c>
      <c r="I91" s="38"/>
      <c r="J91" s="37"/>
      <c r="K91" s="37">
        <v>7.6923769237690003</v>
      </c>
      <c r="L91" s="37">
        <v>23.333333333333332</v>
      </c>
      <c r="M91" s="39"/>
      <c r="N91" s="37">
        <v>1.5384615384615385</v>
      </c>
      <c r="O91" s="37">
        <v>3.3333333333333335</v>
      </c>
      <c r="P91" s="37">
        <v>12.932258645159999</v>
      </c>
      <c r="R91" s="1">
        <v>0.88180000000000003</v>
      </c>
      <c r="S91" s="1">
        <v>0.23993999999999999</v>
      </c>
      <c r="T91" s="1">
        <v>0.54912000000000005</v>
      </c>
      <c r="V91" s="1">
        <v>0.17100000000000001</v>
      </c>
      <c r="W91" s="1">
        <v>0.19914999999999999</v>
      </c>
      <c r="X91" s="1">
        <v>0.37409999999999999</v>
      </c>
      <c r="AA91" s="1">
        <v>0.14560999999999999</v>
      </c>
      <c r="AB91" s="1">
        <v>0.53547</v>
      </c>
      <c r="AD91" s="1">
        <v>0.5776</v>
      </c>
      <c r="AE91" s="1">
        <v>0.77490000000000003</v>
      </c>
      <c r="AF91" s="1">
        <v>0.32800000000000001</v>
      </c>
    </row>
    <row r="92" spans="1:32">
      <c r="A92" s="27" t="s">
        <v>89</v>
      </c>
      <c r="B92" s="37">
        <v>7.8125</v>
      </c>
      <c r="C92" s="37"/>
      <c r="D92" s="37">
        <v>1.4925373134328357</v>
      </c>
      <c r="E92" s="38"/>
      <c r="F92" s="37">
        <v>13.846153846153847</v>
      </c>
      <c r="G92" s="37">
        <v>1.5384615384615385</v>
      </c>
      <c r="H92" s="37">
        <v>1.4925373134328357</v>
      </c>
      <c r="I92" s="38"/>
      <c r="J92" s="37">
        <v>5.8823529411764701</v>
      </c>
      <c r="K92" s="37">
        <v>3.8461538461538463</v>
      </c>
      <c r="L92" s="37">
        <v>3.3333333333333335</v>
      </c>
      <c r="M92" s="39"/>
      <c r="N92" s="37">
        <v>7.6923769237690003</v>
      </c>
      <c r="O92" s="37">
        <v>6.666666666666667</v>
      </c>
      <c r="P92" s="37">
        <v>3.225864516129</v>
      </c>
      <c r="R92" s="1">
        <v>0.14310999999999999</v>
      </c>
      <c r="T92" s="1">
        <v>0.33500000000000002</v>
      </c>
      <c r="V92" s="1">
        <v>0.148343</v>
      </c>
      <c r="W92" s="1">
        <v>0.16711999999999999</v>
      </c>
      <c r="X92" s="1">
        <v>0.29549999999999998</v>
      </c>
      <c r="Z92" s="1">
        <v>0.25568999999999997</v>
      </c>
      <c r="AA92" s="1">
        <v>0.21229999999999999</v>
      </c>
      <c r="AB92" s="1">
        <v>0.88129999999999997</v>
      </c>
      <c r="AD92" s="1">
        <v>0.37890000000000001</v>
      </c>
      <c r="AE92" s="1">
        <v>0.22939999999999999</v>
      </c>
      <c r="AF92" s="1">
        <v>0.89680000000000004</v>
      </c>
    </row>
    <row r="93" spans="1:32">
      <c r="A93" s="27" t="s">
        <v>90</v>
      </c>
      <c r="B93" s="37">
        <v>6.25</v>
      </c>
      <c r="C93" s="37">
        <v>25.396825396825395</v>
      </c>
      <c r="D93" s="37">
        <v>95.522388597149998</v>
      </c>
      <c r="E93" s="38"/>
      <c r="F93" s="37">
        <v>13.846153846153847</v>
      </c>
      <c r="G93" s="37">
        <v>38.461538461538467</v>
      </c>
      <c r="H93" s="37">
        <v>89.552238859710002</v>
      </c>
      <c r="I93" s="38"/>
      <c r="J93" s="37">
        <v>14.758823529412</v>
      </c>
      <c r="K93" s="37">
        <v>46.153846153846153</v>
      </c>
      <c r="L93" s="37">
        <v>76.666666666666671</v>
      </c>
      <c r="M93" s="39"/>
      <c r="N93" s="37">
        <v>7.6923769237690003</v>
      </c>
      <c r="O93" s="37">
        <v>2</v>
      </c>
      <c r="P93" s="37">
        <v>93.548387967742002</v>
      </c>
      <c r="R93" s="1">
        <v>0.27673300000000001</v>
      </c>
      <c r="S93" s="1">
        <v>0.1225918</v>
      </c>
      <c r="T93" s="1">
        <v>0.37333729999999998</v>
      </c>
      <c r="V93" s="1">
        <v>0.15857099999999999</v>
      </c>
      <c r="W93" s="1">
        <v>0.1158637</v>
      </c>
      <c r="X93" s="1">
        <v>0.36453609999999997</v>
      </c>
      <c r="Z93" s="1">
        <v>0.15643760000000001</v>
      </c>
      <c r="AA93" s="1">
        <v>0.224524</v>
      </c>
      <c r="AB93" s="1">
        <v>0.35961670000000001</v>
      </c>
      <c r="AD93" s="1">
        <v>0.12631300000000001</v>
      </c>
      <c r="AE93" s="1">
        <v>0.51675099999999996</v>
      </c>
      <c r="AF93" s="1">
        <v>0.42925000000000002</v>
      </c>
    </row>
    <row r="94" spans="1:32">
      <c r="A94" s="27" t="s">
        <v>91</v>
      </c>
      <c r="B94" s="37">
        <v>1.5625</v>
      </c>
      <c r="C94" s="37"/>
      <c r="D94" s="37">
        <v>2.9857462686566998</v>
      </c>
      <c r="E94" s="38"/>
      <c r="F94" s="37"/>
      <c r="G94" s="37"/>
      <c r="H94" s="37">
        <v>4.4776119429851002</v>
      </c>
      <c r="I94" s="38"/>
      <c r="J94" s="37">
        <v>2.9411764758824002</v>
      </c>
      <c r="K94" s="37"/>
      <c r="L94" s="37"/>
      <c r="M94" s="39"/>
      <c r="N94" s="37"/>
      <c r="O94" s="37">
        <v>1.6666666666666667</v>
      </c>
      <c r="P94" s="37"/>
      <c r="R94" s="1">
        <v>0.1976</v>
      </c>
      <c r="T94" s="1">
        <v>0.48530000000000001</v>
      </c>
      <c r="X94" s="1">
        <v>0.69099999999999995</v>
      </c>
      <c r="Z94" s="1">
        <v>0.34</v>
      </c>
      <c r="AE94" s="1">
        <v>0.34139999999999998</v>
      </c>
    </row>
    <row r="95" spans="1:32">
      <c r="A95" s="27" t="s">
        <v>92</v>
      </c>
      <c r="B95" s="37"/>
      <c r="C95" s="37"/>
      <c r="D95" s="37">
        <v>4.4776119429851002</v>
      </c>
      <c r="E95" s="38"/>
      <c r="F95" s="37">
        <v>1.5384615384615385</v>
      </c>
      <c r="G95" s="37"/>
      <c r="H95" s="37"/>
      <c r="I95" s="38"/>
      <c r="J95" s="37">
        <v>2.9411764758824002</v>
      </c>
      <c r="K95" s="37"/>
      <c r="L95" s="37"/>
      <c r="M95" s="39"/>
      <c r="N95" s="37"/>
      <c r="O95" s="37"/>
      <c r="P95" s="37"/>
      <c r="T95" s="1">
        <v>0.28139999999999998</v>
      </c>
      <c r="V95" s="1">
        <v>0.52329999999999999</v>
      </c>
      <c r="Z95" s="1">
        <v>0.32219999999999999</v>
      </c>
    </row>
    <row r="96" spans="1:32">
      <c r="A96" s="27" t="s">
        <v>93</v>
      </c>
      <c r="B96" s="37">
        <v>12.5</v>
      </c>
      <c r="C96" s="37">
        <v>33.333333333333329</v>
      </c>
      <c r="D96" s="37">
        <v>73.134328358290006</v>
      </c>
      <c r="E96" s="38"/>
      <c r="F96" s="37">
        <v>12.37692376923</v>
      </c>
      <c r="G96" s="37">
        <v>4</v>
      </c>
      <c r="H96" s="37">
        <v>88.597149253729995</v>
      </c>
      <c r="I96" s="38"/>
      <c r="J96" s="37">
        <v>11.764758823529</v>
      </c>
      <c r="K96" s="37">
        <v>34.615384615384613</v>
      </c>
      <c r="L96" s="37">
        <v>63.333333333333329</v>
      </c>
      <c r="M96" s="39"/>
      <c r="N96" s="37">
        <v>18.461538461538463</v>
      </c>
      <c r="O96" s="37">
        <v>26.666666666666668</v>
      </c>
      <c r="P96" s="37">
        <v>67.741935483870961</v>
      </c>
      <c r="R96" s="1">
        <v>0.39482400000000001</v>
      </c>
      <c r="S96" s="1">
        <v>0.383716</v>
      </c>
      <c r="T96" s="1">
        <v>0.94666099999999997</v>
      </c>
      <c r="V96" s="1">
        <v>0.26841300000000001</v>
      </c>
      <c r="W96" s="1">
        <v>0.89595000000000002</v>
      </c>
      <c r="X96" s="1">
        <v>0.76786500000000002</v>
      </c>
      <c r="Z96" s="1">
        <v>0.91381100000000004</v>
      </c>
      <c r="AA96" s="1">
        <v>0.94625700000000001</v>
      </c>
      <c r="AB96" s="1">
        <v>0.53631700000000004</v>
      </c>
      <c r="AD96" s="1">
        <v>0.25968999999999998</v>
      </c>
      <c r="AE96" s="1">
        <v>0.53336499999999998</v>
      </c>
      <c r="AF96" s="1">
        <v>0.78467900000000002</v>
      </c>
    </row>
    <row r="97" spans="1:32">
      <c r="A97" s="27" t="s">
        <v>94</v>
      </c>
      <c r="B97" s="37"/>
      <c r="C97" s="37">
        <v>4.7619476194760004</v>
      </c>
      <c r="D97" s="37">
        <v>1.4925373134328357</v>
      </c>
      <c r="E97" s="38"/>
      <c r="F97" s="37">
        <v>1.5384615384615385</v>
      </c>
      <c r="G97" s="37">
        <v>1.5384615384615385</v>
      </c>
      <c r="H97" s="37">
        <v>2.9857462686566998</v>
      </c>
      <c r="I97" s="38"/>
      <c r="J97" s="37">
        <v>2.9411764758824002</v>
      </c>
      <c r="K97" s="37"/>
      <c r="L97" s="37"/>
      <c r="M97" s="39"/>
      <c r="N97" s="37">
        <v>1.5384615384615385</v>
      </c>
      <c r="O97" s="37">
        <v>1.6666666666666667</v>
      </c>
      <c r="P97" s="37">
        <v>1.6129322586449999</v>
      </c>
      <c r="S97" s="1">
        <v>0.25879999999999997</v>
      </c>
      <c r="T97" s="1">
        <v>0.25191000000000002</v>
      </c>
      <c r="V97" s="1">
        <v>0.14397199999999999</v>
      </c>
      <c r="W97" s="1">
        <v>0.29649999999999999</v>
      </c>
      <c r="X97" s="1">
        <v>0.12967999999999999</v>
      </c>
      <c r="Z97" s="1">
        <v>0.33129999999999998</v>
      </c>
      <c r="AD97" s="1">
        <v>0.29743999999999998</v>
      </c>
      <c r="AE97" s="1">
        <v>0.55830000000000002</v>
      </c>
      <c r="AF97" s="1">
        <v>0.38190000000000002</v>
      </c>
    </row>
    <row r="98" spans="1:32">
      <c r="A98" s="27" t="s">
        <v>95</v>
      </c>
      <c r="B98" s="37"/>
      <c r="C98" s="37"/>
      <c r="D98" s="37">
        <v>16.417914477612001</v>
      </c>
      <c r="E98" s="38"/>
      <c r="F98" s="37"/>
      <c r="G98" s="37">
        <v>4.6153846153846159</v>
      </c>
      <c r="H98" s="37">
        <v>5.9714925373133996</v>
      </c>
      <c r="I98" s="38"/>
      <c r="J98" s="37">
        <v>5.8823529411764701</v>
      </c>
      <c r="K98" s="37">
        <v>3.8461538461538463</v>
      </c>
      <c r="L98" s="37">
        <v>1</v>
      </c>
      <c r="M98" s="39"/>
      <c r="N98" s="37"/>
      <c r="O98" s="37"/>
      <c r="P98" s="37">
        <v>6.4516129322581</v>
      </c>
      <c r="T98" s="1">
        <v>0.4274</v>
      </c>
      <c r="W98" s="1">
        <v>0.15248999999999999</v>
      </c>
      <c r="X98" s="1">
        <v>0.17151</v>
      </c>
      <c r="Z98" s="1">
        <v>0.23774999999999999</v>
      </c>
      <c r="AA98" s="1">
        <v>0.1426</v>
      </c>
      <c r="AB98" s="1">
        <v>0.27395000000000003</v>
      </c>
      <c r="AF98" s="1">
        <v>0.1255</v>
      </c>
    </row>
    <row r="99" spans="1:32">
      <c r="A99" s="27" t="s">
        <v>96</v>
      </c>
      <c r="B99" s="37">
        <v>7.8125</v>
      </c>
      <c r="C99" s="37">
        <v>49.263492634919999</v>
      </c>
      <c r="D99" s="37">
        <v>1</v>
      </c>
      <c r="E99" s="38"/>
      <c r="F99" s="37">
        <v>1.7692376923799999</v>
      </c>
      <c r="G99" s="37">
        <v>53.846153846153847</v>
      </c>
      <c r="H99" s="37">
        <v>1</v>
      </c>
      <c r="I99" s="38"/>
      <c r="J99" s="37">
        <v>23.529411764759001</v>
      </c>
      <c r="K99" s="37">
        <v>61.53846153846154</v>
      </c>
      <c r="L99" s="37">
        <v>93.333333333333329</v>
      </c>
      <c r="M99" s="39"/>
      <c r="N99" s="37">
        <v>18.461538461538463</v>
      </c>
      <c r="O99" s="37">
        <v>33.333333333333329</v>
      </c>
      <c r="P99" s="37">
        <v>96.774193548387103</v>
      </c>
      <c r="R99" s="1">
        <v>0.29652800000000001</v>
      </c>
      <c r="S99" s="1">
        <v>0.27838560000000001</v>
      </c>
      <c r="T99" s="1">
        <v>0.89783199999999996</v>
      </c>
      <c r="V99" s="1">
        <v>0.16322300000000001</v>
      </c>
      <c r="W99" s="1">
        <v>0.32185999999999998</v>
      </c>
      <c r="X99" s="1">
        <v>1.1194999999999999</v>
      </c>
      <c r="Z99" s="1">
        <v>0.81925999999999999</v>
      </c>
      <c r="AA99" s="1">
        <v>0.21839449999999999</v>
      </c>
      <c r="AB99" s="1">
        <v>0.9475285</v>
      </c>
      <c r="AD99" s="1">
        <v>0.47825000000000001</v>
      </c>
      <c r="AE99" s="1">
        <v>0.14268610000000001</v>
      </c>
      <c r="AF99" s="1">
        <v>0.93898899999999996</v>
      </c>
    </row>
    <row r="100" spans="1:32">
      <c r="A100" s="27" t="s">
        <v>97</v>
      </c>
      <c r="B100" s="37">
        <v>4.6875</v>
      </c>
      <c r="C100" s="37">
        <v>11.111111111111111</v>
      </c>
      <c r="D100" s="37">
        <v>49.253731343283583</v>
      </c>
      <c r="E100" s="38"/>
      <c r="F100" s="37">
        <v>4.6153846153846159</v>
      </c>
      <c r="G100" s="37">
        <v>6.1538461538461542</v>
      </c>
      <c r="H100" s="37">
        <v>52.238859714930001</v>
      </c>
      <c r="I100" s="38"/>
      <c r="J100" s="37">
        <v>5.8823529411764701</v>
      </c>
      <c r="K100" s="37">
        <v>11.538461538461538</v>
      </c>
      <c r="L100" s="37">
        <v>43.333333333333336</v>
      </c>
      <c r="M100" s="39"/>
      <c r="N100" s="37"/>
      <c r="O100" s="37">
        <v>3.3333333333333335</v>
      </c>
      <c r="P100" s="37">
        <v>41.935483879677001</v>
      </c>
      <c r="R100" s="1">
        <v>0.14662</v>
      </c>
      <c r="S100" s="1">
        <v>0.32732</v>
      </c>
      <c r="T100" s="1">
        <v>0.16889000000000001</v>
      </c>
      <c r="V100" s="1">
        <v>0.11723</v>
      </c>
      <c r="W100" s="1">
        <v>0.27329999999999999</v>
      </c>
      <c r="X100" s="1">
        <v>0.18113599999999999</v>
      </c>
      <c r="Z100" s="1">
        <v>0.15748899999999999</v>
      </c>
      <c r="AA100" s="1">
        <v>0.73223000000000005</v>
      </c>
      <c r="AB100" s="1">
        <v>0.172651</v>
      </c>
      <c r="AE100" s="1">
        <v>0.23524</v>
      </c>
      <c r="AF100" s="1">
        <v>0.17699300000000001</v>
      </c>
    </row>
    <row r="101" spans="1:32">
      <c r="A101" s="27" t="s">
        <v>98</v>
      </c>
      <c r="B101" s="37">
        <v>1.5625</v>
      </c>
      <c r="C101" s="37"/>
      <c r="D101" s="37">
        <v>4.4776119429851002</v>
      </c>
      <c r="E101" s="38"/>
      <c r="F101" s="37"/>
      <c r="G101" s="37"/>
      <c r="H101" s="37">
        <v>1.4925373134328357</v>
      </c>
      <c r="I101" s="38"/>
      <c r="J101" s="37">
        <v>2.9411764758824002</v>
      </c>
      <c r="K101" s="37"/>
      <c r="L101" s="37"/>
      <c r="M101" s="39"/>
      <c r="N101" s="37">
        <v>1.5384615384615385</v>
      </c>
      <c r="O101" s="37">
        <v>1.6666666666666667</v>
      </c>
      <c r="P101" s="37">
        <v>3.225864516129</v>
      </c>
      <c r="R101" s="1">
        <v>0.5544</v>
      </c>
      <c r="T101" s="1">
        <v>0.18784000000000001</v>
      </c>
      <c r="X101" s="1">
        <v>0.28499999999999998</v>
      </c>
      <c r="Z101" s="1">
        <v>0.441</v>
      </c>
      <c r="AD101" s="1">
        <v>0.34515000000000001</v>
      </c>
      <c r="AE101" s="1">
        <v>0.25979999999999998</v>
      </c>
      <c r="AF101" s="1">
        <v>0.73170000000000002</v>
      </c>
    </row>
    <row r="102" spans="1:32">
      <c r="A102" s="27" t="s">
        <v>99</v>
      </c>
      <c r="B102" s="37">
        <v>9.375</v>
      </c>
      <c r="C102" s="37">
        <v>38.952389523809998</v>
      </c>
      <c r="D102" s="37">
        <v>83.582895522388</v>
      </c>
      <c r="E102" s="38"/>
      <c r="F102" s="37">
        <v>16.923769237689999</v>
      </c>
      <c r="G102" s="37">
        <v>47.692376923769999</v>
      </c>
      <c r="H102" s="37">
        <v>82.8955223886</v>
      </c>
      <c r="I102" s="38"/>
      <c r="J102" s="37">
        <v>11.764758823529</v>
      </c>
      <c r="K102" s="37">
        <v>5</v>
      </c>
      <c r="L102" s="37">
        <v>6</v>
      </c>
      <c r="M102" s="39"/>
      <c r="N102" s="37">
        <v>6.1538461538461542</v>
      </c>
      <c r="O102" s="37">
        <v>2</v>
      </c>
      <c r="P102" s="37">
        <v>77.419354838797005</v>
      </c>
      <c r="R102" s="1">
        <v>0.79769999999999996</v>
      </c>
      <c r="S102" s="1">
        <v>0.176565</v>
      </c>
      <c r="T102" s="1">
        <v>0.15253700000000001</v>
      </c>
      <c r="V102" s="1">
        <v>0.1177362</v>
      </c>
      <c r="W102" s="1">
        <v>0.25986900000000002</v>
      </c>
      <c r="X102" s="1">
        <v>0.1783237</v>
      </c>
      <c r="Z102" s="1">
        <v>0.34844000000000003</v>
      </c>
      <c r="AA102" s="1">
        <v>0.14812600000000001</v>
      </c>
      <c r="AB102" s="1">
        <v>0.17315340000000001</v>
      </c>
      <c r="AD102" s="1">
        <v>0.73159300000000005</v>
      </c>
      <c r="AE102" s="1">
        <v>0.229378</v>
      </c>
      <c r="AF102" s="1">
        <v>0.78925999999999996</v>
      </c>
    </row>
    <row r="103" spans="1:32">
      <c r="A103" s="27" t="s">
        <v>100</v>
      </c>
      <c r="B103" s="37">
        <v>1.5625</v>
      </c>
      <c r="C103" s="37">
        <v>14.285714285714285</v>
      </c>
      <c r="D103" s="37">
        <v>71.641791447760994</v>
      </c>
      <c r="E103" s="38"/>
      <c r="F103" s="37"/>
      <c r="G103" s="37">
        <v>15.384615384615385</v>
      </c>
      <c r="H103" s="37">
        <v>8.5971492537310006</v>
      </c>
      <c r="I103" s="38"/>
      <c r="J103" s="37">
        <v>8.8235294117647065</v>
      </c>
      <c r="K103" s="37">
        <v>7.6923769237690003</v>
      </c>
      <c r="L103" s="37">
        <v>73.333333333333329</v>
      </c>
      <c r="M103" s="39"/>
      <c r="N103" s="37"/>
      <c r="O103" s="37"/>
      <c r="P103" s="37">
        <v>72.586451612930006</v>
      </c>
      <c r="R103" s="1">
        <v>0.2293</v>
      </c>
      <c r="S103" s="1">
        <v>0.51175000000000004</v>
      </c>
      <c r="T103" s="1">
        <v>0.39666899999999999</v>
      </c>
      <c r="W103" s="1">
        <v>0.56481999999999999</v>
      </c>
      <c r="X103" s="1">
        <v>0.45658300000000002</v>
      </c>
      <c r="Z103" s="1">
        <v>0.47625000000000001</v>
      </c>
      <c r="AA103" s="1">
        <v>0.52634000000000003</v>
      </c>
      <c r="AB103" s="1">
        <v>0.44842700000000002</v>
      </c>
      <c r="AF103" s="1">
        <v>0.465393</v>
      </c>
    </row>
    <row r="104" spans="1:32">
      <c r="A104" s="27" t="s">
        <v>101</v>
      </c>
      <c r="B104" s="37">
        <v>1.5625</v>
      </c>
      <c r="C104" s="37">
        <v>1.587315873159</v>
      </c>
      <c r="D104" s="37"/>
      <c r="E104" s="38"/>
      <c r="F104" s="37">
        <v>4.6153846153846159</v>
      </c>
      <c r="G104" s="37"/>
      <c r="H104" s="37"/>
      <c r="I104" s="38"/>
      <c r="J104" s="37">
        <v>2.9411764758824002</v>
      </c>
      <c r="K104" s="37"/>
      <c r="L104" s="37"/>
      <c r="M104" s="39"/>
      <c r="N104" s="37">
        <v>6.1538461538461542</v>
      </c>
      <c r="O104" s="37">
        <v>3.3333333333333335</v>
      </c>
      <c r="P104" s="37"/>
      <c r="R104" s="1">
        <v>0.59441999999999995</v>
      </c>
      <c r="S104" s="1">
        <v>0.38579999999999998</v>
      </c>
      <c r="V104" s="1">
        <v>0.63517000000000001</v>
      </c>
      <c r="Z104" s="1">
        <v>0.39190000000000003</v>
      </c>
      <c r="AD104" s="1">
        <v>0.11524</v>
      </c>
      <c r="AE104" s="1">
        <v>0.14237</v>
      </c>
    </row>
    <row r="105" spans="1:32">
      <c r="A105" s="27" t="s">
        <v>102</v>
      </c>
      <c r="B105" s="37">
        <v>1</v>
      </c>
      <c r="C105" s="37">
        <v>1</v>
      </c>
      <c r="D105" s="37">
        <v>1</v>
      </c>
      <c r="E105" s="38"/>
      <c r="F105" s="37">
        <v>1</v>
      </c>
      <c r="G105" s="37">
        <v>1</v>
      </c>
      <c r="H105" s="37">
        <v>1</v>
      </c>
      <c r="I105" s="38"/>
      <c r="J105" s="37">
        <v>1</v>
      </c>
      <c r="K105" s="37">
        <v>1</v>
      </c>
      <c r="L105" s="37">
        <v>1</v>
      </c>
      <c r="M105" s="39"/>
      <c r="N105" s="37">
        <v>1</v>
      </c>
      <c r="O105" s="37">
        <v>1</v>
      </c>
      <c r="P105" s="37">
        <v>1</v>
      </c>
      <c r="R105" s="1">
        <v>3.3761899999999998</v>
      </c>
      <c r="S105" s="1">
        <v>3.7174499999999999</v>
      </c>
      <c r="T105" s="1">
        <v>2.8973770000000001</v>
      </c>
      <c r="V105" s="1">
        <v>2.643357</v>
      </c>
      <c r="W105" s="1">
        <v>2.8263410000000002</v>
      </c>
      <c r="X105" s="1">
        <v>3.1429</v>
      </c>
      <c r="Z105" s="1">
        <v>3.761622</v>
      </c>
      <c r="AA105" s="1">
        <v>3.1878519999999999</v>
      </c>
      <c r="AB105" s="1">
        <v>3.3916599999999999</v>
      </c>
      <c r="AD105" s="1">
        <v>6.6521879999999998</v>
      </c>
      <c r="AE105" s="1">
        <v>4.8648300000000004</v>
      </c>
      <c r="AF105" s="1">
        <v>2.6548940000000001</v>
      </c>
    </row>
    <row r="106" spans="1:32">
      <c r="A106" s="27" t="s">
        <v>103</v>
      </c>
      <c r="B106" s="37">
        <v>9.625</v>
      </c>
      <c r="C106" s="37">
        <v>96.825396825396822</v>
      </c>
      <c r="D106" s="37">
        <v>1</v>
      </c>
      <c r="E106" s="38"/>
      <c r="F106" s="37">
        <v>9.7692376923800008</v>
      </c>
      <c r="G106" s="37">
        <v>95.384615384615387</v>
      </c>
      <c r="H106" s="37">
        <v>1</v>
      </c>
      <c r="I106" s="38"/>
      <c r="J106" s="37">
        <v>91.176475882353003</v>
      </c>
      <c r="K106" s="37">
        <v>92.376923769230004</v>
      </c>
      <c r="L106" s="37">
        <v>1</v>
      </c>
      <c r="M106" s="39"/>
      <c r="N106" s="37">
        <v>92.376923769230004</v>
      </c>
      <c r="O106" s="37">
        <v>95</v>
      </c>
      <c r="P106" s="37">
        <v>1</v>
      </c>
      <c r="R106" s="1">
        <v>0.13189899999999999</v>
      </c>
      <c r="S106" s="1">
        <v>0.12576119999999999</v>
      </c>
      <c r="T106" s="1">
        <v>0.11945500000000001</v>
      </c>
      <c r="V106" s="1">
        <v>0.197184</v>
      </c>
      <c r="W106" s="1">
        <v>0.115827</v>
      </c>
      <c r="X106" s="1">
        <v>0.1142331</v>
      </c>
      <c r="Z106" s="1">
        <v>0.14172460000000001</v>
      </c>
      <c r="AA106" s="1">
        <v>0.18934000000000001</v>
      </c>
      <c r="AB106" s="1">
        <v>0.13941909999999999</v>
      </c>
      <c r="AD106" s="1">
        <v>0.1849826</v>
      </c>
      <c r="AE106" s="1">
        <v>0.14424960000000001</v>
      </c>
      <c r="AF106" s="1">
        <v>0.1156874</v>
      </c>
    </row>
    <row r="107" spans="1:32">
      <c r="A107" s="27" t="s">
        <v>104</v>
      </c>
      <c r="B107" s="37">
        <v>68.75</v>
      </c>
      <c r="C107" s="37">
        <v>98.412698412698404</v>
      </c>
      <c r="D107" s="37">
        <v>1</v>
      </c>
      <c r="E107" s="38"/>
      <c r="F107" s="37">
        <v>75.384615384615387</v>
      </c>
      <c r="G107" s="37">
        <v>95.384615384615387</v>
      </c>
      <c r="H107" s="37">
        <v>1</v>
      </c>
      <c r="I107" s="38"/>
      <c r="J107" s="37">
        <v>76.475882352940999</v>
      </c>
      <c r="K107" s="37">
        <v>92.376923769230004</v>
      </c>
      <c r="L107" s="37">
        <v>1</v>
      </c>
      <c r="M107" s="39"/>
      <c r="N107" s="37">
        <v>76.923769237689996</v>
      </c>
      <c r="O107" s="37">
        <v>75</v>
      </c>
      <c r="P107" s="37">
        <v>1</v>
      </c>
      <c r="R107" s="1">
        <v>0.56634700000000004</v>
      </c>
      <c r="S107" s="1">
        <v>0.278997</v>
      </c>
      <c r="T107" s="1">
        <v>0.81915899999999997</v>
      </c>
      <c r="V107" s="1">
        <v>0.68741399999999997</v>
      </c>
      <c r="W107" s="1">
        <v>0.27867449999999999</v>
      </c>
      <c r="X107" s="1">
        <v>0.95139799999999997</v>
      </c>
      <c r="Z107" s="1">
        <v>0.95147400000000004</v>
      </c>
      <c r="AA107" s="1">
        <v>0.188749</v>
      </c>
      <c r="AB107" s="1">
        <v>0.81524300000000005</v>
      </c>
      <c r="AD107" s="1">
        <v>0.17188539999999999</v>
      </c>
      <c r="AE107" s="1">
        <v>0.17174829999999999</v>
      </c>
      <c r="AF107" s="1">
        <v>0.85149419999999998</v>
      </c>
    </row>
    <row r="108" spans="1:32">
      <c r="A108" s="27" t="s">
        <v>105</v>
      </c>
      <c r="B108" s="37"/>
      <c r="C108" s="37"/>
      <c r="D108" s="37">
        <v>16.417914477612001</v>
      </c>
      <c r="E108" s="38"/>
      <c r="F108" s="37"/>
      <c r="G108" s="37"/>
      <c r="H108" s="37">
        <v>7.4626865671641784</v>
      </c>
      <c r="I108" s="38"/>
      <c r="J108" s="37"/>
      <c r="K108" s="37"/>
      <c r="L108" s="37">
        <v>1</v>
      </c>
      <c r="M108" s="39"/>
      <c r="N108" s="37"/>
      <c r="O108" s="37"/>
      <c r="P108" s="37">
        <v>6.4516129322581</v>
      </c>
      <c r="T108" s="1">
        <v>0.67530000000000001</v>
      </c>
      <c r="X108" s="1">
        <v>0.21959999999999999</v>
      </c>
      <c r="AB108" s="1">
        <v>0.43975999999999998</v>
      </c>
      <c r="AF108" s="1">
        <v>0.35283999999999999</v>
      </c>
    </row>
    <row r="109" spans="1:32">
      <c r="A109" s="27" t="s">
        <v>106</v>
      </c>
      <c r="B109" s="37"/>
      <c r="C109" s="37"/>
      <c r="D109" s="37">
        <v>23.885971492540001</v>
      </c>
      <c r="E109" s="38"/>
      <c r="F109" s="37"/>
      <c r="G109" s="37"/>
      <c r="H109" s="37">
        <v>34.328358289552</v>
      </c>
      <c r="I109" s="38"/>
      <c r="J109" s="37"/>
      <c r="K109" s="37"/>
      <c r="L109" s="37">
        <v>23.333333333333332</v>
      </c>
      <c r="M109" s="39"/>
      <c r="N109" s="37"/>
      <c r="O109" s="37"/>
      <c r="P109" s="37">
        <v>24.193548387968001</v>
      </c>
      <c r="T109" s="1">
        <v>0.17957699999999999</v>
      </c>
      <c r="X109" s="1">
        <v>0.24337400000000001</v>
      </c>
      <c r="AB109" s="1">
        <v>0.174595</v>
      </c>
      <c r="AF109" s="1">
        <v>0.33449800000000002</v>
      </c>
    </row>
    <row r="110" spans="1:32">
      <c r="A110" s="27" t="s">
        <v>107</v>
      </c>
      <c r="B110" s="37"/>
      <c r="C110" s="37"/>
      <c r="D110" s="37">
        <v>11.942985746270001</v>
      </c>
      <c r="E110" s="38"/>
      <c r="F110" s="37"/>
      <c r="G110" s="37"/>
      <c r="H110" s="37">
        <v>5.9714925373133996</v>
      </c>
      <c r="I110" s="38"/>
      <c r="J110" s="37"/>
      <c r="K110" s="37"/>
      <c r="L110" s="37"/>
      <c r="M110" s="39"/>
      <c r="N110" s="37"/>
      <c r="O110" s="37"/>
      <c r="P110" s="37">
        <v>9.67741935483871</v>
      </c>
      <c r="T110" s="1">
        <v>0.54471000000000003</v>
      </c>
      <c r="X110" s="1">
        <v>0.34231</v>
      </c>
      <c r="AF110" s="1">
        <v>0.74377000000000004</v>
      </c>
    </row>
    <row r="111" spans="1:32">
      <c r="A111" s="27" t="s">
        <v>108</v>
      </c>
      <c r="B111" s="37">
        <v>76.5625</v>
      </c>
      <c r="C111" s="37">
        <v>96.825396825396822</v>
      </c>
      <c r="D111" s="37">
        <v>1</v>
      </c>
      <c r="E111" s="38"/>
      <c r="F111" s="37">
        <v>78.461538461538467</v>
      </c>
      <c r="G111" s="37">
        <v>1</v>
      </c>
      <c r="H111" s="37">
        <v>1</v>
      </c>
      <c r="I111" s="38"/>
      <c r="J111" s="37">
        <v>79.411764758822997</v>
      </c>
      <c r="K111" s="37">
        <v>96.15384615384616</v>
      </c>
      <c r="L111" s="37">
        <v>1</v>
      </c>
      <c r="M111" s="39"/>
      <c r="N111" s="37">
        <v>16.923769237689999</v>
      </c>
      <c r="O111" s="37">
        <v>7</v>
      </c>
      <c r="P111" s="37">
        <v>1</v>
      </c>
      <c r="R111" s="1">
        <v>0.43457400000000002</v>
      </c>
      <c r="S111" s="1">
        <v>0.9455827</v>
      </c>
      <c r="T111" s="1">
        <v>1.155621</v>
      </c>
      <c r="V111" s="1">
        <v>0.32164680000000001</v>
      </c>
      <c r="W111" s="1">
        <v>1.1155930000000001</v>
      </c>
      <c r="X111" s="1">
        <v>1.2695000000000001</v>
      </c>
      <c r="Z111" s="1">
        <v>0.29867700000000003</v>
      </c>
      <c r="AA111" s="1">
        <v>0.76829999999999998</v>
      </c>
      <c r="AB111" s="1">
        <v>1.65219</v>
      </c>
      <c r="AD111" s="1">
        <v>0.11128</v>
      </c>
      <c r="AE111" s="1">
        <v>0.4731532</v>
      </c>
      <c r="AF111" s="1">
        <v>1.164652</v>
      </c>
    </row>
    <row r="112" spans="1:32">
      <c r="A112" s="27" t="s">
        <v>109</v>
      </c>
      <c r="B112" s="37">
        <v>68.75</v>
      </c>
      <c r="C112" s="37">
        <v>1</v>
      </c>
      <c r="D112" s="37">
        <v>1</v>
      </c>
      <c r="E112" s="38"/>
      <c r="F112" s="37">
        <v>73.846153846153854</v>
      </c>
      <c r="G112" s="37">
        <v>1</v>
      </c>
      <c r="H112" s="37">
        <v>1</v>
      </c>
      <c r="I112" s="38"/>
      <c r="J112" s="37">
        <v>79.411764758822997</v>
      </c>
      <c r="K112" s="37">
        <v>1</v>
      </c>
      <c r="L112" s="37">
        <v>1</v>
      </c>
      <c r="M112" s="39"/>
      <c r="N112" s="37">
        <v>41.53846153846154</v>
      </c>
      <c r="O112" s="37">
        <v>91.666666666666657</v>
      </c>
      <c r="P112" s="37">
        <v>1</v>
      </c>
      <c r="R112" s="1">
        <v>0.65686979999999995</v>
      </c>
      <c r="S112" s="1">
        <v>2.4251830000000001</v>
      </c>
      <c r="T112" s="1">
        <v>2.875432</v>
      </c>
      <c r="V112" s="1">
        <v>0.65762509999999996</v>
      </c>
      <c r="W112" s="1">
        <v>1.77843</v>
      </c>
      <c r="X112" s="1">
        <v>2.8425950000000002</v>
      </c>
      <c r="Z112" s="1">
        <v>0.67486000000000002</v>
      </c>
      <c r="AA112" s="1">
        <v>1.6511549999999999</v>
      </c>
      <c r="AB112" s="1">
        <v>2.9592390000000002</v>
      </c>
      <c r="AD112" s="1">
        <v>0.17618139999999999</v>
      </c>
      <c r="AE112" s="1">
        <v>0.95769110000000002</v>
      </c>
      <c r="AF112" s="1">
        <v>2.6959339999999998</v>
      </c>
    </row>
    <row r="113" spans="1:32">
      <c r="A113" s="27" t="s">
        <v>110</v>
      </c>
      <c r="B113" s="37">
        <v>31.25</v>
      </c>
      <c r="C113" s="37">
        <v>46.3174631746</v>
      </c>
      <c r="D113" s="37">
        <v>1</v>
      </c>
      <c r="E113" s="38"/>
      <c r="F113" s="37">
        <v>15.384615384615385</v>
      </c>
      <c r="G113" s="37">
        <v>5.7692376923799999</v>
      </c>
      <c r="H113" s="37">
        <v>1</v>
      </c>
      <c r="I113" s="38"/>
      <c r="J113" s="37">
        <v>2.5882352941176001</v>
      </c>
      <c r="K113" s="37">
        <v>69.237692376919995</v>
      </c>
      <c r="L113" s="37">
        <v>1</v>
      </c>
      <c r="M113" s="39"/>
      <c r="N113" s="37">
        <v>55.384615384615387</v>
      </c>
      <c r="O113" s="37">
        <v>65</v>
      </c>
      <c r="P113" s="37">
        <v>1</v>
      </c>
      <c r="R113" s="1">
        <v>0.47763899999999998</v>
      </c>
      <c r="S113" s="1">
        <v>0.25665870000000002</v>
      </c>
      <c r="T113" s="1">
        <v>0.4516192</v>
      </c>
      <c r="V113" s="1">
        <v>0.18343400000000001</v>
      </c>
      <c r="W113" s="1">
        <v>0.14621300000000001</v>
      </c>
      <c r="X113" s="1">
        <v>0.54528399999999999</v>
      </c>
      <c r="Z113" s="1">
        <v>0.113551</v>
      </c>
      <c r="AA113" s="1">
        <v>0.1759492</v>
      </c>
      <c r="AB113" s="1">
        <v>0.53652180000000005</v>
      </c>
      <c r="AD113" s="1">
        <v>0.48599530000000002</v>
      </c>
      <c r="AE113" s="1">
        <v>0.48798599999999998</v>
      </c>
      <c r="AF113" s="1">
        <v>0.43781330000000002</v>
      </c>
    </row>
    <row r="114" spans="1:32">
      <c r="A114" s="27" t="s">
        <v>111</v>
      </c>
      <c r="B114" s="37">
        <v>4.6875</v>
      </c>
      <c r="C114" s="37"/>
      <c r="D114" s="37">
        <v>7.4626865671641784</v>
      </c>
      <c r="E114" s="38"/>
      <c r="F114" s="37"/>
      <c r="G114" s="37">
        <v>1.5384615384615385</v>
      </c>
      <c r="H114" s="37">
        <v>8.9552238859709998</v>
      </c>
      <c r="I114" s="38"/>
      <c r="J114" s="37"/>
      <c r="K114" s="37">
        <v>7.6923769237690003</v>
      </c>
      <c r="L114" s="37">
        <v>3.3333333333333335</v>
      </c>
      <c r="M114" s="39"/>
      <c r="N114" s="37"/>
      <c r="O114" s="37">
        <v>3.3333333333333335</v>
      </c>
      <c r="P114" s="37">
        <v>4.8387967741934999</v>
      </c>
      <c r="R114" s="1">
        <v>0.65863000000000005</v>
      </c>
      <c r="T114" s="1">
        <v>0.18321999999999999</v>
      </c>
      <c r="W114" s="1">
        <v>0.39452999999999999</v>
      </c>
      <c r="X114" s="1">
        <v>0.32419999999999999</v>
      </c>
      <c r="AA114" s="1">
        <v>0.36582999999999999</v>
      </c>
      <c r="AB114" s="1">
        <v>0.51649999999999996</v>
      </c>
      <c r="AE114" s="1">
        <v>0.63700000000000001</v>
      </c>
      <c r="AF114" s="1">
        <v>0.14241999999999999</v>
      </c>
    </row>
    <row r="115" spans="1:32">
      <c r="A115" s="27" t="s">
        <v>112</v>
      </c>
      <c r="B115" s="37">
        <v>12.5</v>
      </c>
      <c r="C115" s="37">
        <v>14.285714285714285</v>
      </c>
      <c r="D115" s="37">
        <v>44.776119429851001</v>
      </c>
      <c r="E115" s="38"/>
      <c r="F115" s="37">
        <v>3.7692376923799999</v>
      </c>
      <c r="G115" s="37">
        <v>9.2376923769230004</v>
      </c>
      <c r="H115" s="37">
        <v>58.289552238859997</v>
      </c>
      <c r="I115" s="38"/>
      <c r="J115" s="37">
        <v>2.9411764758824002</v>
      </c>
      <c r="K115" s="37">
        <v>11.538461538461538</v>
      </c>
      <c r="L115" s="37">
        <v>6</v>
      </c>
      <c r="M115" s="39"/>
      <c r="N115" s="37">
        <v>3.7692376923799999</v>
      </c>
      <c r="O115" s="37">
        <v>1.6666666666666667</v>
      </c>
      <c r="P115" s="37">
        <v>54.838796774194002</v>
      </c>
      <c r="R115" s="1">
        <v>0.89453000000000005</v>
      </c>
      <c r="S115" s="1">
        <v>0.12282270000000001</v>
      </c>
      <c r="T115" s="1">
        <v>0.64187099999999997</v>
      </c>
      <c r="V115" s="1">
        <v>0.78435999999999995</v>
      </c>
      <c r="W115" s="1">
        <v>0.388181</v>
      </c>
      <c r="X115" s="1">
        <v>0.1438547</v>
      </c>
      <c r="Z115" s="1">
        <v>0.16719999999999999</v>
      </c>
      <c r="AA115" s="1">
        <v>0.31819999999999998</v>
      </c>
      <c r="AB115" s="1">
        <v>0.1198926</v>
      </c>
      <c r="AD115" s="1">
        <v>0.16945299999999999</v>
      </c>
      <c r="AE115" s="1">
        <v>0.91220000000000001</v>
      </c>
      <c r="AF115" s="1">
        <v>0.18835299999999999</v>
      </c>
    </row>
    <row r="116" spans="1:32">
      <c r="A116" s="27" t="s">
        <v>113</v>
      </c>
      <c r="B116" s="37">
        <v>56.25</v>
      </c>
      <c r="C116" s="37">
        <v>92.634926349210005</v>
      </c>
      <c r="D116" s="37">
        <v>1</v>
      </c>
      <c r="E116" s="38"/>
      <c r="F116" s="37">
        <v>56.923769237690003</v>
      </c>
      <c r="G116" s="37">
        <v>92.376923769230004</v>
      </c>
      <c r="H116" s="37">
        <v>1</v>
      </c>
      <c r="I116" s="38"/>
      <c r="J116" s="37">
        <v>58.82352941176471</v>
      </c>
      <c r="K116" s="37">
        <v>96.15384615384616</v>
      </c>
      <c r="L116" s="37">
        <v>1</v>
      </c>
      <c r="M116" s="39"/>
      <c r="N116" s="37">
        <v>66.153846153846146</v>
      </c>
      <c r="O116" s="37">
        <v>93.333333333333329</v>
      </c>
      <c r="P116" s="37">
        <v>1</v>
      </c>
      <c r="R116" s="1">
        <v>0.31812689999999999</v>
      </c>
      <c r="S116" s="1">
        <v>1.314851</v>
      </c>
      <c r="T116" s="1">
        <v>2.6137700000000001</v>
      </c>
      <c r="V116" s="1">
        <v>0.31946799999999997</v>
      </c>
      <c r="W116" s="1">
        <v>1.1447149999999999</v>
      </c>
      <c r="X116" s="1">
        <v>2.7779219999999998</v>
      </c>
      <c r="Z116" s="1">
        <v>0.37375900000000001</v>
      </c>
      <c r="AA116" s="1">
        <v>0.92452000000000001</v>
      </c>
      <c r="AB116" s="1">
        <v>2.4996299999999998</v>
      </c>
      <c r="AD116" s="1">
        <v>1.5159199999999999</v>
      </c>
      <c r="AE116" s="1">
        <v>1.4957</v>
      </c>
      <c r="AF116" s="1">
        <v>2.6871339999999999</v>
      </c>
    </row>
    <row r="117" spans="1:32">
      <c r="A117" s="27" t="s">
        <v>114</v>
      </c>
      <c r="B117" s="37"/>
      <c r="C117" s="37">
        <v>7.9365793657939996</v>
      </c>
      <c r="D117" s="37">
        <v>47.761194298569997</v>
      </c>
      <c r="E117" s="38"/>
      <c r="F117" s="37"/>
      <c r="G117" s="37">
        <v>6.1538461538461542</v>
      </c>
      <c r="H117" s="37">
        <v>58.289552238859997</v>
      </c>
      <c r="I117" s="38"/>
      <c r="J117" s="37"/>
      <c r="K117" s="37"/>
      <c r="L117" s="37">
        <v>66.666666666666657</v>
      </c>
      <c r="M117" s="39"/>
      <c r="N117" s="37"/>
      <c r="O117" s="37">
        <v>1.6666666666666667</v>
      </c>
      <c r="P117" s="37">
        <v>56.451612932258001</v>
      </c>
      <c r="S117" s="1">
        <v>0.15876000000000001</v>
      </c>
      <c r="T117" s="1">
        <v>0.165158</v>
      </c>
      <c r="W117" s="1">
        <v>0.71435999999999999</v>
      </c>
      <c r="X117" s="1">
        <v>0.44169969999999997</v>
      </c>
      <c r="AB117" s="1">
        <v>0.15435309999999999</v>
      </c>
      <c r="AE117" s="1">
        <v>0.74929999999999997</v>
      </c>
      <c r="AF117" s="1">
        <v>0.39268540000000002</v>
      </c>
    </row>
    <row r="118" spans="1:32">
      <c r="A118" s="27" t="s">
        <v>115</v>
      </c>
      <c r="B118" s="37"/>
      <c r="C118" s="37"/>
      <c r="D118" s="37">
        <v>17.914477611940001</v>
      </c>
      <c r="E118" s="38"/>
      <c r="F118" s="37">
        <v>1.5384615384615385</v>
      </c>
      <c r="G118" s="37"/>
      <c r="H118" s="37">
        <v>13.432835828955</v>
      </c>
      <c r="I118" s="38"/>
      <c r="J118" s="37"/>
      <c r="K118" s="37"/>
      <c r="L118" s="37">
        <v>6.666666666666667</v>
      </c>
      <c r="M118" s="39"/>
      <c r="N118" s="37"/>
      <c r="O118" s="37"/>
      <c r="P118" s="37">
        <v>16.129322586450002</v>
      </c>
      <c r="T118" s="1">
        <v>0.125388</v>
      </c>
      <c r="V118" s="1">
        <v>0.24410000000000001</v>
      </c>
      <c r="X118" s="1">
        <v>0.16671</v>
      </c>
      <c r="AB118" s="1">
        <v>0.13574700000000001</v>
      </c>
      <c r="AF118" s="1">
        <v>0.15385399999999999</v>
      </c>
    </row>
    <row r="119" spans="1:32">
      <c r="A119" s="27" t="s">
        <v>116</v>
      </c>
      <c r="B119" s="37">
        <v>26.5625</v>
      </c>
      <c r="C119" s="37">
        <v>6.3174631746300003</v>
      </c>
      <c r="D119" s="37">
        <v>1</v>
      </c>
      <c r="E119" s="38"/>
      <c r="F119" s="37">
        <v>2</v>
      </c>
      <c r="G119" s="37">
        <v>53.846153846153847</v>
      </c>
      <c r="H119" s="37">
        <v>1</v>
      </c>
      <c r="I119" s="38"/>
      <c r="J119" s="37">
        <v>32.352941176476001</v>
      </c>
      <c r="K119" s="37">
        <v>61.53846153846154</v>
      </c>
      <c r="L119" s="37">
        <v>1</v>
      </c>
      <c r="M119" s="39"/>
      <c r="N119" s="37">
        <v>58.461538461538467</v>
      </c>
      <c r="O119" s="37">
        <v>73.333333333333329</v>
      </c>
      <c r="P119" s="37">
        <v>98.387967741935995</v>
      </c>
      <c r="R119" s="1">
        <v>0.78913900000000003</v>
      </c>
      <c r="S119" s="1">
        <v>0.41723549999999998</v>
      </c>
      <c r="T119" s="1">
        <v>1.2849299999999999</v>
      </c>
      <c r="V119" s="1">
        <v>0.87309999999999999</v>
      </c>
      <c r="W119" s="1">
        <v>0.37271880000000002</v>
      </c>
      <c r="X119" s="1">
        <v>1.1269180000000001</v>
      </c>
      <c r="Z119" s="1">
        <v>0.1483418</v>
      </c>
      <c r="AA119" s="1">
        <v>0.38935700000000001</v>
      </c>
      <c r="AB119" s="1">
        <v>1.2884420000000001</v>
      </c>
      <c r="AD119" s="1">
        <v>0.42455700000000002</v>
      </c>
      <c r="AE119" s="1">
        <v>0.45338869999999998</v>
      </c>
      <c r="AF119" s="1">
        <v>1.3815999999999999</v>
      </c>
    </row>
    <row r="120" spans="1:32">
      <c r="A120" s="27" t="s">
        <v>117</v>
      </c>
      <c r="B120" s="37">
        <v>3.125</v>
      </c>
      <c r="C120" s="37"/>
      <c r="D120" s="37">
        <v>1.447761194298</v>
      </c>
      <c r="E120" s="38"/>
      <c r="F120" s="37"/>
      <c r="G120" s="37"/>
      <c r="H120" s="37">
        <v>5.9714925373133996</v>
      </c>
      <c r="I120" s="38"/>
      <c r="J120" s="37"/>
      <c r="K120" s="37">
        <v>3.8461538461538463</v>
      </c>
      <c r="L120" s="37">
        <v>6.666666666666667</v>
      </c>
      <c r="M120" s="39"/>
      <c r="N120" s="37">
        <v>1.5384615384615385</v>
      </c>
      <c r="O120" s="37"/>
      <c r="P120" s="37">
        <v>1.6129322586449999</v>
      </c>
      <c r="R120" s="1">
        <v>0.1343</v>
      </c>
      <c r="T120" s="1">
        <v>0.28634999999999999</v>
      </c>
      <c r="X120" s="1">
        <v>0.12653</v>
      </c>
      <c r="AA120" s="1">
        <v>0.79879999999999995</v>
      </c>
      <c r="AB120" s="1">
        <v>0.46767999999999998</v>
      </c>
      <c r="AD120" s="1">
        <v>0.58760000000000001</v>
      </c>
      <c r="AF120" s="1">
        <v>0.46379999999999999</v>
      </c>
    </row>
    <row r="121" spans="1:32">
      <c r="A121" s="27" t="s">
        <v>118</v>
      </c>
      <c r="B121" s="37">
        <v>23.4375</v>
      </c>
      <c r="C121" s="37">
        <v>41.269841269841265</v>
      </c>
      <c r="D121" s="37">
        <v>1</v>
      </c>
      <c r="E121" s="38"/>
      <c r="F121" s="37">
        <v>18.461538461538463</v>
      </c>
      <c r="G121" s="37">
        <v>47.692376923769999</v>
      </c>
      <c r="H121" s="37">
        <v>1</v>
      </c>
      <c r="I121" s="38"/>
      <c r="J121" s="37">
        <v>32.352941176476001</v>
      </c>
      <c r="K121" s="37">
        <v>57.692376923769999</v>
      </c>
      <c r="L121" s="37">
        <v>1</v>
      </c>
      <c r="M121" s="39"/>
      <c r="N121" s="37">
        <v>5.7692376923799999</v>
      </c>
      <c r="O121" s="37">
        <v>58.333333333333336</v>
      </c>
      <c r="P121" s="37">
        <v>1</v>
      </c>
      <c r="R121" s="1">
        <v>0.54678000000000004</v>
      </c>
      <c r="S121" s="1">
        <v>0.75355899999999998</v>
      </c>
      <c r="T121" s="1">
        <v>0.64992559999999999</v>
      </c>
      <c r="V121" s="1">
        <v>0.27595999999999998</v>
      </c>
      <c r="W121" s="1">
        <v>0.12553</v>
      </c>
      <c r="X121" s="1">
        <v>0.66936649999999998</v>
      </c>
      <c r="Z121" s="1">
        <v>0.48128100000000001</v>
      </c>
      <c r="AA121" s="1">
        <v>0.94613700000000001</v>
      </c>
      <c r="AB121" s="1">
        <v>0.56336149999999996</v>
      </c>
      <c r="AD121" s="1">
        <v>0.31931670000000001</v>
      </c>
      <c r="AE121" s="1">
        <v>0.14882809999999999</v>
      </c>
      <c r="AF121" s="1">
        <v>0.65123949999999997</v>
      </c>
    </row>
    <row r="122" spans="1:32">
      <c r="A122" s="27" t="s">
        <v>119</v>
      </c>
      <c r="B122" s="37">
        <v>6.25</v>
      </c>
      <c r="C122" s="37">
        <v>23.895238952380002</v>
      </c>
      <c r="D122" s="37">
        <v>95.522388597149998</v>
      </c>
      <c r="E122" s="38"/>
      <c r="F122" s="37">
        <v>4.6153846153846159</v>
      </c>
      <c r="G122" s="37">
        <v>2</v>
      </c>
      <c r="H122" s="37">
        <v>1</v>
      </c>
      <c r="I122" s="38"/>
      <c r="J122" s="37">
        <v>5.8823529411764701</v>
      </c>
      <c r="K122" s="37">
        <v>23.76923769231</v>
      </c>
      <c r="L122" s="37">
        <v>86.666666666666671</v>
      </c>
      <c r="M122" s="39"/>
      <c r="N122" s="37">
        <v>15.384615384615385</v>
      </c>
      <c r="O122" s="37">
        <v>13.333333333333334</v>
      </c>
      <c r="P122" s="37">
        <v>9.3225864516130006</v>
      </c>
      <c r="R122" s="1">
        <v>0.27300000000000002</v>
      </c>
      <c r="S122" s="1">
        <v>0.38286500000000001</v>
      </c>
      <c r="T122" s="1">
        <v>0.55947749999999996</v>
      </c>
      <c r="V122" s="1">
        <v>0.15734000000000001</v>
      </c>
      <c r="W122" s="1">
        <v>0.21648999999999999</v>
      </c>
      <c r="X122" s="1">
        <v>0.73122900000000002</v>
      </c>
      <c r="Z122" s="1">
        <v>0.23347999999999999</v>
      </c>
      <c r="AA122" s="1">
        <v>0.68869999999999998</v>
      </c>
      <c r="AB122" s="1">
        <v>0.54984350000000004</v>
      </c>
      <c r="AD122" s="1">
        <v>0.57777999999999996</v>
      </c>
      <c r="AE122" s="1">
        <v>0.18128</v>
      </c>
      <c r="AF122" s="1">
        <v>0.79776659999999999</v>
      </c>
    </row>
    <row r="123" spans="1:32">
      <c r="A123" s="27" t="s">
        <v>120</v>
      </c>
      <c r="B123" s="37">
        <v>18.75</v>
      </c>
      <c r="C123" s="37">
        <v>68.253968253968253</v>
      </c>
      <c r="D123" s="37">
        <v>85.746268656715998</v>
      </c>
      <c r="E123" s="38"/>
      <c r="F123" s="37">
        <v>3.7692376923799999</v>
      </c>
      <c r="G123" s="37">
        <v>46.153846153846153</v>
      </c>
      <c r="H123" s="37">
        <v>86.567164179144996</v>
      </c>
      <c r="I123" s="38"/>
      <c r="J123" s="37">
        <v>2.5882352941176001</v>
      </c>
      <c r="K123" s="37">
        <v>53.846153846153847</v>
      </c>
      <c r="L123" s="37">
        <v>83.333333333333343</v>
      </c>
      <c r="M123" s="39"/>
      <c r="N123" s="37">
        <v>23.76923769231</v>
      </c>
      <c r="O123" s="37">
        <v>38.333333333333336</v>
      </c>
      <c r="P123" s="37">
        <v>8.6451612932259998</v>
      </c>
      <c r="R123" s="1">
        <v>0.52880000000000005</v>
      </c>
      <c r="S123" s="1">
        <v>0.279194</v>
      </c>
      <c r="T123" s="1">
        <v>0.36585000000000001</v>
      </c>
      <c r="V123" s="1">
        <v>0.72219999999999995</v>
      </c>
      <c r="W123" s="1">
        <v>0.22916</v>
      </c>
      <c r="X123" s="1">
        <v>0.359151</v>
      </c>
      <c r="Z123" s="1">
        <v>0.69850000000000001</v>
      </c>
      <c r="AA123" s="1">
        <v>0.22245000000000001</v>
      </c>
      <c r="AB123" s="1">
        <v>0.35962</v>
      </c>
      <c r="AD123" s="1">
        <v>0.53220000000000001</v>
      </c>
      <c r="AE123" s="1">
        <v>0.15415999999999999</v>
      </c>
      <c r="AF123" s="1">
        <v>0.36285000000000001</v>
      </c>
    </row>
    <row r="124" spans="1:32">
      <c r="A124" s="27" t="s">
        <v>121</v>
      </c>
      <c r="B124" s="37"/>
      <c r="C124" s="37"/>
      <c r="D124" s="37">
        <v>65.671641791447996</v>
      </c>
      <c r="E124" s="38"/>
      <c r="F124" s="37"/>
      <c r="G124" s="37"/>
      <c r="H124" s="37">
        <v>67.164179144776</v>
      </c>
      <c r="I124" s="38"/>
      <c r="J124" s="37"/>
      <c r="K124" s="37"/>
      <c r="L124" s="37">
        <v>5</v>
      </c>
      <c r="M124" s="39"/>
      <c r="N124" s="37"/>
      <c r="O124" s="37"/>
      <c r="P124" s="37">
        <v>62.932258645159997</v>
      </c>
      <c r="T124" s="1">
        <v>0.11131729999999999</v>
      </c>
      <c r="X124" s="1">
        <v>0.12512400000000001</v>
      </c>
      <c r="AB124" s="1">
        <v>0.77790000000000004</v>
      </c>
      <c r="AF124" s="1">
        <v>0.178393</v>
      </c>
    </row>
    <row r="125" spans="1:32">
      <c r="A125" s="27" t="s">
        <v>122</v>
      </c>
      <c r="B125" s="37"/>
      <c r="C125" s="37"/>
      <c r="D125" s="37">
        <v>19.429857462689998</v>
      </c>
      <c r="E125" s="38"/>
      <c r="F125" s="37"/>
      <c r="G125" s="37">
        <v>1.5384615384615385</v>
      </c>
      <c r="H125" s="37">
        <v>26.865671641791046</v>
      </c>
      <c r="I125" s="38"/>
      <c r="J125" s="37"/>
      <c r="K125" s="37"/>
      <c r="L125" s="37">
        <v>23.333333333333332</v>
      </c>
      <c r="M125" s="39"/>
      <c r="N125" s="37"/>
      <c r="O125" s="37"/>
      <c r="P125" s="37">
        <v>29.32258645161</v>
      </c>
      <c r="T125" s="1">
        <v>0.19646</v>
      </c>
      <c r="W125" s="1">
        <v>0.44329000000000002</v>
      </c>
      <c r="X125" s="1">
        <v>0.136846</v>
      </c>
      <c r="AB125" s="1">
        <v>0.19347</v>
      </c>
      <c r="AF125" s="1">
        <v>0.157827</v>
      </c>
    </row>
    <row r="126" spans="1:32">
      <c r="A126" s="27" t="s">
        <v>123</v>
      </c>
      <c r="B126" s="37"/>
      <c r="C126" s="37"/>
      <c r="D126" s="37">
        <v>35.828955223881003</v>
      </c>
      <c r="E126" s="38"/>
      <c r="F126" s="37"/>
      <c r="G126" s="37"/>
      <c r="H126" s="37">
        <v>25.373134328358208</v>
      </c>
      <c r="I126" s="38"/>
      <c r="J126" s="37"/>
      <c r="K126" s="37"/>
      <c r="L126" s="37">
        <v>33.333333333333329</v>
      </c>
      <c r="M126" s="39"/>
      <c r="N126" s="37">
        <v>1.5384615384615385</v>
      </c>
      <c r="O126" s="37">
        <v>1.6666666666666667</v>
      </c>
      <c r="P126" s="37">
        <v>33.879677419354998</v>
      </c>
      <c r="T126" s="1">
        <v>0.38256499999999999</v>
      </c>
      <c r="X126" s="1">
        <v>0.41936000000000001</v>
      </c>
      <c r="AB126" s="1">
        <v>0.63678800000000002</v>
      </c>
      <c r="AD126" s="1">
        <v>0.2457</v>
      </c>
      <c r="AE126" s="1">
        <v>0.42410999999999999</v>
      </c>
      <c r="AF126" s="1">
        <v>0.53689200000000004</v>
      </c>
    </row>
    <row r="127" spans="1:32">
      <c r="A127" s="27" t="s">
        <v>124</v>
      </c>
      <c r="B127" s="37"/>
      <c r="C127" s="37"/>
      <c r="D127" s="37">
        <v>26.865671641791046</v>
      </c>
      <c r="E127" s="38"/>
      <c r="F127" s="37"/>
      <c r="G127" s="37"/>
      <c r="H127" s="37">
        <v>38.85971492537</v>
      </c>
      <c r="I127" s="38"/>
      <c r="J127" s="37"/>
      <c r="K127" s="37"/>
      <c r="L127" s="37">
        <v>16.666666666666664</v>
      </c>
      <c r="M127" s="39"/>
      <c r="N127" s="37"/>
      <c r="O127" s="37"/>
      <c r="P127" s="37">
        <v>35.483879677418997</v>
      </c>
      <c r="T127" s="1">
        <v>0.15215999999999999</v>
      </c>
      <c r="X127" s="1">
        <v>0.29194799999999999</v>
      </c>
      <c r="AB127" s="1">
        <v>0.1928</v>
      </c>
      <c r="AF127" s="1">
        <v>0.41528300000000001</v>
      </c>
    </row>
    <row r="128" spans="1:32">
      <c r="A128" s="27" t="s">
        <v>125</v>
      </c>
      <c r="B128" s="37"/>
      <c r="C128" s="37"/>
      <c r="D128" s="37">
        <v>1.4925373134328357</v>
      </c>
      <c r="E128" s="38"/>
      <c r="F128" s="37"/>
      <c r="G128" s="37"/>
      <c r="H128" s="37">
        <v>8.9552238859709998</v>
      </c>
      <c r="I128" s="38"/>
      <c r="J128" s="37"/>
      <c r="K128" s="37"/>
      <c r="L128" s="37">
        <v>3.3333333333333335</v>
      </c>
      <c r="M128" s="39"/>
      <c r="N128" s="37"/>
      <c r="O128" s="37"/>
      <c r="P128" s="37">
        <v>1.6129322586449999</v>
      </c>
      <c r="T128" s="1">
        <v>0.32640000000000002</v>
      </c>
      <c r="X128" s="1">
        <v>0.38400000000000001</v>
      </c>
      <c r="AB128" s="1">
        <v>0.187</v>
      </c>
      <c r="AF128" s="1">
        <v>0.71509999999999996</v>
      </c>
    </row>
    <row r="129" spans="1:32">
      <c r="A129" s="27" t="s">
        <v>126</v>
      </c>
      <c r="B129" s="37"/>
      <c r="C129" s="37"/>
      <c r="D129" s="37">
        <v>22.38859714925</v>
      </c>
      <c r="E129" s="38"/>
      <c r="F129" s="37"/>
      <c r="G129" s="37"/>
      <c r="H129" s="37">
        <v>29.857462686567001</v>
      </c>
      <c r="I129" s="38"/>
      <c r="J129" s="37"/>
      <c r="K129" s="37"/>
      <c r="L129" s="37">
        <v>16.666666666666664</v>
      </c>
      <c r="M129" s="39"/>
      <c r="N129" s="37"/>
      <c r="O129" s="37"/>
      <c r="P129" s="37">
        <v>22.586451612929999</v>
      </c>
      <c r="T129" s="1">
        <v>0.91254999999999997</v>
      </c>
      <c r="X129" s="1">
        <v>0.1346</v>
      </c>
      <c r="AB129" s="1">
        <v>0.2576</v>
      </c>
      <c r="AF129" s="1">
        <v>0.1734</v>
      </c>
    </row>
    <row r="130" spans="1:32">
      <c r="A130" s="27" t="s">
        <v>127</v>
      </c>
      <c r="B130" s="37">
        <v>1.5625</v>
      </c>
      <c r="C130" s="37"/>
      <c r="D130" s="37"/>
      <c r="E130" s="38"/>
      <c r="F130" s="37"/>
      <c r="G130" s="37"/>
      <c r="H130" s="37"/>
      <c r="I130" s="38"/>
      <c r="J130" s="37">
        <v>2.9411764758824002</v>
      </c>
      <c r="K130" s="37"/>
      <c r="L130" s="37"/>
      <c r="M130" s="39"/>
      <c r="N130" s="37">
        <v>1.5384615384615385</v>
      </c>
      <c r="O130" s="37"/>
      <c r="P130" s="37"/>
      <c r="R130" s="1">
        <v>0.3498</v>
      </c>
      <c r="Z130" s="1">
        <v>0.56820000000000004</v>
      </c>
      <c r="AD130" s="1">
        <v>0.36580000000000001</v>
      </c>
    </row>
    <row r="131" spans="1:32">
      <c r="A131" s="27" t="s">
        <v>128</v>
      </c>
      <c r="B131" s="37">
        <v>1.5625</v>
      </c>
      <c r="C131" s="37">
        <v>1.587315873159</v>
      </c>
      <c r="D131" s="37"/>
      <c r="E131" s="38"/>
      <c r="F131" s="37">
        <v>1.5384615384615385</v>
      </c>
      <c r="G131" s="37"/>
      <c r="H131" s="37"/>
      <c r="I131" s="38"/>
      <c r="J131" s="37">
        <v>2.9411764758824002</v>
      </c>
      <c r="K131" s="37"/>
      <c r="L131" s="37"/>
      <c r="M131" s="39"/>
      <c r="N131" s="37">
        <v>1.5384615384615385</v>
      </c>
      <c r="O131" s="37"/>
      <c r="P131" s="37"/>
      <c r="R131" s="1">
        <v>0.37130000000000002</v>
      </c>
      <c r="S131" s="1">
        <v>0.42849999999999999</v>
      </c>
      <c r="V131" s="1">
        <v>0.1186</v>
      </c>
      <c r="Z131" s="1">
        <v>0.73970000000000002</v>
      </c>
      <c r="AD131" s="1">
        <v>0.17491000000000001</v>
      </c>
    </row>
    <row r="132" spans="1:32">
      <c r="A132" s="27" t="s">
        <v>129</v>
      </c>
      <c r="B132" s="37">
        <v>1.5625</v>
      </c>
      <c r="C132" s="37"/>
      <c r="D132" s="37"/>
      <c r="E132" s="38"/>
      <c r="F132" s="37"/>
      <c r="G132" s="37"/>
      <c r="H132" s="37"/>
      <c r="I132" s="38"/>
      <c r="J132" s="37">
        <v>2.9411764758824002</v>
      </c>
      <c r="K132" s="37"/>
      <c r="L132" s="37"/>
      <c r="M132" s="39"/>
      <c r="N132" s="37"/>
      <c r="O132" s="37"/>
      <c r="P132" s="37"/>
      <c r="R132" s="1">
        <v>0.82199999999999995</v>
      </c>
      <c r="Z132" s="1">
        <v>0.21453</v>
      </c>
    </row>
    <row r="133" spans="1:32">
      <c r="A133" s="27" t="s">
        <v>130</v>
      </c>
      <c r="B133" s="37"/>
      <c r="C133" s="37">
        <v>1.587315873159</v>
      </c>
      <c r="D133" s="37">
        <v>2.9857462686566998</v>
      </c>
      <c r="E133" s="38"/>
      <c r="F133" s="37"/>
      <c r="G133" s="37">
        <v>1.5384615384615385</v>
      </c>
      <c r="H133" s="37">
        <v>1.4925373134328357</v>
      </c>
      <c r="I133" s="38"/>
      <c r="J133" s="37"/>
      <c r="K133" s="37"/>
      <c r="L133" s="37"/>
      <c r="M133" s="39"/>
      <c r="N133" s="37"/>
      <c r="O133" s="37"/>
      <c r="P133" s="37">
        <v>1.6129322586449999</v>
      </c>
      <c r="S133" s="1">
        <v>0.33200000000000002</v>
      </c>
      <c r="T133" s="1">
        <v>0.35624800000000001</v>
      </c>
      <c r="W133" s="1">
        <v>0.46947</v>
      </c>
      <c r="X133" s="1">
        <v>0.1467</v>
      </c>
      <c r="AF133" s="1">
        <v>0.75460000000000005</v>
      </c>
    </row>
    <row r="134" spans="1:32">
      <c r="A134" s="27" t="s">
        <v>131</v>
      </c>
      <c r="B134" s="37"/>
      <c r="C134" s="37"/>
      <c r="D134" s="37">
        <v>2.9857462686566998</v>
      </c>
      <c r="E134" s="38"/>
      <c r="F134" s="37"/>
      <c r="G134" s="37">
        <v>1.5384615384615385</v>
      </c>
      <c r="H134" s="37">
        <v>1.4925373134328357</v>
      </c>
      <c r="I134" s="38"/>
      <c r="J134" s="37"/>
      <c r="K134" s="37"/>
      <c r="L134" s="37"/>
      <c r="M134" s="39"/>
      <c r="N134" s="37"/>
      <c r="O134" s="37"/>
      <c r="P134" s="37"/>
      <c r="T134" s="1">
        <v>0.79776000000000002</v>
      </c>
      <c r="W134" s="1">
        <v>0.81440000000000001</v>
      </c>
      <c r="X134" s="1">
        <v>0.53620000000000001</v>
      </c>
    </row>
    <row r="135" spans="1:32">
      <c r="A135" s="27" t="s">
        <v>132</v>
      </c>
      <c r="B135" s="37"/>
      <c r="C135" s="37"/>
      <c r="D135" s="37">
        <v>5.9714925373133996</v>
      </c>
      <c r="E135" s="38"/>
      <c r="F135" s="37"/>
      <c r="G135" s="37">
        <v>1.5384615384615385</v>
      </c>
      <c r="H135" s="37">
        <v>1.4925373134328357</v>
      </c>
      <c r="I135" s="38"/>
      <c r="J135" s="37"/>
      <c r="K135" s="37"/>
      <c r="L135" s="37"/>
      <c r="M135" s="39"/>
      <c r="N135" s="37"/>
      <c r="O135" s="37">
        <v>1.6666666666666667</v>
      </c>
      <c r="P135" s="37">
        <v>1.6129322586449999</v>
      </c>
      <c r="T135" s="1">
        <v>0.13986000000000001</v>
      </c>
      <c r="W135" s="1">
        <v>0.15970000000000001</v>
      </c>
      <c r="X135" s="1">
        <v>0.25609999999999999</v>
      </c>
      <c r="AE135" s="1">
        <v>0.55000000000000004</v>
      </c>
      <c r="AF135" s="1">
        <v>0.8982</v>
      </c>
    </row>
    <row r="136" spans="1:32">
      <c r="A136" s="27" t="s">
        <v>133</v>
      </c>
      <c r="B136" s="37">
        <v>5</v>
      </c>
      <c r="C136" s="37">
        <v>68.253968253968253</v>
      </c>
      <c r="D136" s="37">
        <v>58.289552238859997</v>
      </c>
      <c r="E136" s="38"/>
      <c r="F136" s="37">
        <v>52.376923769229997</v>
      </c>
      <c r="G136" s="37">
        <v>64.615384615384613</v>
      </c>
      <c r="H136" s="37">
        <v>52.238859714930001</v>
      </c>
      <c r="I136" s="38"/>
      <c r="J136" s="37">
        <v>67.647588235293995</v>
      </c>
      <c r="K136" s="37">
        <v>73.76923769231</v>
      </c>
      <c r="L136" s="37">
        <v>6</v>
      </c>
      <c r="M136" s="39"/>
      <c r="N136" s="37">
        <v>7.6923769237690003</v>
      </c>
      <c r="O136" s="37">
        <v>6.666666666666667</v>
      </c>
      <c r="P136" s="37">
        <v>43.548387967742002</v>
      </c>
      <c r="R136" s="1">
        <v>0.28642000000000001</v>
      </c>
      <c r="S136" s="1">
        <v>0.99718099999999998</v>
      </c>
      <c r="T136" s="1">
        <v>0.25974900000000001</v>
      </c>
      <c r="V136" s="1">
        <v>0.28162860000000001</v>
      </c>
      <c r="W136" s="1">
        <v>0.148895</v>
      </c>
      <c r="X136" s="1">
        <v>0.24115400000000001</v>
      </c>
      <c r="Z136" s="1">
        <v>0.27277220000000002</v>
      </c>
      <c r="AA136" s="1">
        <v>0.1491846</v>
      </c>
      <c r="AB136" s="1">
        <v>0.38584400000000002</v>
      </c>
      <c r="AD136" s="1">
        <v>0.35282000000000002</v>
      </c>
      <c r="AE136" s="1">
        <v>0.3654</v>
      </c>
      <c r="AF136" s="1">
        <v>0.27893000000000001</v>
      </c>
    </row>
    <row r="137" spans="1:32">
      <c r="A137" s="27" t="s">
        <v>134</v>
      </c>
      <c r="B137" s="37">
        <v>15.625</v>
      </c>
      <c r="C137" s="37">
        <v>7.9365793657939996</v>
      </c>
      <c r="D137" s="37">
        <v>1.4925373134328357</v>
      </c>
      <c r="E137" s="38"/>
      <c r="F137" s="37">
        <v>18.461538461538463</v>
      </c>
      <c r="G137" s="37">
        <v>4.6153846153846159</v>
      </c>
      <c r="H137" s="37">
        <v>1.4925373134328357</v>
      </c>
      <c r="I137" s="38"/>
      <c r="J137" s="37">
        <v>14.758823529412</v>
      </c>
      <c r="K137" s="37">
        <v>7.6923769237690003</v>
      </c>
      <c r="L137" s="37"/>
      <c r="M137" s="39"/>
      <c r="N137" s="37"/>
      <c r="O137" s="37"/>
      <c r="P137" s="37"/>
      <c r="R137" s="1">
        <v>0.47910000000000003</v>
      </c>
      <c r="S137" s="1">
        <v>0.26641999999999999</v>
      </c>
      <c r="T137" s="1">
        <v>0.4899</v>
      </c>
      <c r="V137" s="1">
        <v>0.85229999999999995</v>
      </c>
      <c r="W137" s="1">
        <v>0.1154</v>
      </c>
      <c r="X137" s="1">
        <v>0.35580000000000001</v>
      </c>
      <c r="Z137" s="1">
        <v>0.65610999999999997</v>
      </c>
      <c r="AA137" s="1">
        <v>0.19461000000000001</v>
      </c>
    </row>
    <row r="138" spans="1:32">
      <c r="A138" s="27" t="s">
        <v>135</v>
      </c>
      <c r="B138" s="37">
        <v>12.5</v>
      </c>
      <c r="C138" s="37">
        <v>44.444444444444443</v>
      </c>
      <c r="D138" s="37">
        <v>94.298574626870007</v>
      </c>
      <c r="E138" s="38"/>
      <c r="F138" s="37">
        <v>32.376923769229997</v>
      </c>
      <c r="G138" s="37">
        <v>38.461538461538467</v>
      </c>
      <c r="H138" s="37">
        <v>91.4477611943</v>
      </c>
      <c r="I138" s="38"/>
      <c r="J138" s="37">
        <v>2.5882352941176001</v>
      </c>
      <c r="K138" s="37">
        <v>3.7692376923799999</v>
      </c>
      <c r="L138" s="37">
        <v>9</v>
      </c>
      <c r="M138" s="39"/>
      <c r="N138" s="37">
        <v>7.6923769237690003</v>
      </c>
      <c r="O138" s="37">
        <v>5</v>
      </c>
      <c r="P138" s="37">
        <v>82.258645161290005</v>
      </c>
      <c r="R138" s="1">
        <v>0.26923000000000002</v>
      </c>
      <c r="S138" s="1">
        <v>0.36767</v>
      </c>
      <c r="T138" s="1">
        <v>0.75769600000000004</v>
      </c>
      <c r="V138" s="1">
        <v>0.372334</v>
      </c>
      <c r="W138" s="1">
        <v>0.46210000000000001</v>
      </c>
      <c r="X138" s="1">
        <v>0.76919000000000004</v>
      </c>
      <c r="Z138" s="1">
        <v>0.61781699999999995</v>
      </c>
      <c r="AA138" s="1">
        <v>0.32294</v>
      </c>
      <c r="AB138" s="1">
        <v>0.87131999999999998</v>
      </c>
      <c r="AD138" s="1">
        <v>0.43252000000000002</v>
      </c>
      <c r="AE138" s="1">
        <v>0.33756000000000003</v>
      </c>
      <c r="AF138" s="1">
        <v>0.79917700000000003</v>
      </c>
    </row>
    <row r="139" spans="1:32">
      <c r="A139" s="27" t="s">
        <v>136</v>
      </c>
      <c r="B139" s="37">
        <v>14.625</v>
      </c>
      <c r="C139" s="37">
        <v>41.269841269841265</v>
      </c>
      <c r="D139" s="37">
        <v>62.68656716417911</v>
      </c>
      <c r="E139" s="38"/>
      <c r="F139" s="37">
        <v>23.76923769231</v>
      </c>
      <c r="G139" s="37">
        <v>35.384615384615387</v>
      </c>
      <c r="H139" s="37">
        <v>55.223885971489999</v>
      </c>
      <c r="I139" s="38"/>
      <c r="J139" s="37">
        <v>23.529411764759001</v>
      </c>
      <c r="K139" s="37">
        <v>46.153846153846153</v>
      </c>
      <c r="L139" s="37">
        <v>53.333333333333336</v>
      </c>
      <c r="M139" s="39"/>
      <c r="N139" s="37">
        <v>4.6153846153846159</v>
      </c>
      <c r="O139" s="37">
        <v>1.6666666666666667</v>
      </c>
      <c r="P139" s="37">
        <v>43.548387967742002</v>
      </c>
      <c r="R139" s="1">
        <v>0.38982499999999998</v>
      </c>
      <c r="S139" s="1">
        <v>0.83594000000000002</v>
      </c>
      <c r="T139" s="1">
        <v>0.39258100000000001</v>
      </c>
      <c r="V139" s="1">
        <v>0.59513099999999997</v>
      </c>
      <c r="W139" s="1">
        <v>0.55634799999999995</v>
      </c>
      <c r="X139" s="1">
        <v>0.49814999999999998</v>
      </c>
      <c r="Z139" s="1">
        <v>0.14566599999999999</v>
      </c>
      <c r="AA139" s="1">
        <v>0.11898</v>
      </c>
      <c r="AB139" s="1">
        <v>0.373556</v>
      </c>
      <c r="AD139" s="1">
        <v>0.15715000000000001</v>
      </c>
      <c r="AE139" s="1">
        <v>0.93630000000000002</v>
      </c>
      <c r="AF139" s="1">
        <v>0.35213</v>
      </c>
    </row>
    <row r="140" spans="1:32">
      <c r="A140" s="27" t="s">
        <v>137</v>
      </c>
      <c r="B140" s="37">
        <v>6.25</v>
      </c>
      <c r="C140" s="37">
        <v>2.6349263492600001</v>
      </c>
      <c r="D140" s="37">
        <v>19.429857462689998</v>
      </c>
      <c r="E140" s="38"/>
      <c r="F140" s="37">
        <v>12.37692376923</v>
      </c>
      <c r="G140" s="37">
        <v>15.384615384615385</v>
      </c>
      <c r="H140" s="37">
        <v>17.914477611940001</v>
      </c>
      <c r="I140" s="38"/>
      <c r="J140" s="37">
        <v>17.647588235293998</v>
      </c>
      <c r="K140" s="37">
        <v>3.7692376923799999</v>
      </c>
      <c r="L140" s="37">
        <v>3</v>
      </c>
      <c r="M140" s="39"/>
      <c r="N140" s="37">
        <v>1.5384615384615385</v>
      </c>
      <c r="O140" s="37"/>
      <c r="P140" s="37">
        <v>11.29322586452</v>
      </c>
      <c r="R140" s="1">
        <v>0.61599999999999999</v>
      </c>
      <c r="S140" s="1">
        <v>0.127694</v>
      </c>
      <c r="T140" s="1">
        <v>0.56559000000000004</v>
      </c>
      <c r="V140" s="1">
        <v>0.93720000000000003</v>
      </c>
      <c r="W140" s="1">
        <v>0.64495999999999998</v>
      </c>
      <c r="X140" s="1">
        <v>0.46736</v>
      </c>
      <c r="Z140" s="1">
        <v>0.28734999999999999</v>
      </c>
      <c r="AA140" s="1">
        <v>0.16325000000000001</v>
      </c>
      <c r="AB140" s="1">
        <v>0.151168</v>
      </c>
      <c r="AD140" s="1">
        <v>0.35399999999999998</v>
      </c>
      <c r="AF140" s="1">
        <v>0.53646000000000005</v>
      </c>
    </row>
    <row r="141" spans="1:32">
      <c r="A141" s="27" t="s">
        <v>138</v>
      </c>
      <c r="B141" s="37"/>
      <c r="C141" s="37"/>
      <c r="D141" s="37">
        <v>16.417914477612001</v>
      </c>
      <c r="E141" s="38"/>
      <c r="F141" s="37"/>
      <c r="G141" s="37"/>
      <c r="H141" s="37">
        <v>13.432835828955</v>
      </c>
      <c r="I141" s="38"/>
      <c r="J141" s="37"/>
      <c r="K141" s="37"/>
      <c r="L141" s="37">
        <v>13.333333333333334</v>
      </c>
      <c r="M141" s="39"/>
      <c r="N141" s="37"/>
      <c r="O141" s="37"/>
      <c r="P141" s="37">
        <v>8.6451612932259998</v>
      </c>
      <c r="T141" s="1">
        <v>0.72716000000000003</v>
      </c>
      <c r="X141" s="1">
        <v>0.42620000000000002</v>
      </c>
      <c r="AB141" s="1">
        <v>0.53764000000000001</v>
      </c>
      <c r="AF141" s="1">
        <v>0.36879000000000001</v>
      </c>
    </row>
    <row r="142" spans="1:32">
      <c r="A142" s="27" t="s">
        <v>139</v>
      </c>
      <c r="B142" s="37"/>
      <c r="C142" s="37"/>
      <c r="D142" s="37"/>
      <c r="E142" s="38"/>
      <c r="F142" s="37">
        <v>1.5384615384615385</v>
      </c>
      <c r="G142" s="37"/>
      <c r="H142" s="37"/>
      <c r="I142" s="38"/>
      <c r="J142" s="37"/>
      <c r="K142" s="37"/>
      <c r="L142" s="37"/>
      <c r="M142" s="39"/>
      <c r="N142" s="37">
        <v>1.5384615384615385</v>
      </c>
      <c r="O142" s="37"/>
      <c r="P142" s="37"/>
      <c r="V142" s="1">
        <v>0.65490000000000004</v>
      </c>
      <c r="AD142" s="1">
        <v>0.12536</v>
      </c>
    </row>
    <row r="143" spans="1:32">
      <c r="A143" s="27" t="s">
        <v>140</v>
      </c>
      <c r="B143" s="37">
        <v>3.125</v>
      </c>
      <c r="C143" s="37"/>
      <c r="D143" s="37"/>
      <c r="E143" s="38"/>
      <c r="F143" s="37">
        <v>1.5384615384615385</v>
      </c>
      <c r="G143" s="37"/>
      <c r="H143" s="37"/>
      <c r="I143" s="38"/>
      <c r="J143" s="37"/>
      <c r="K143" s="37"/>
      <c r="L143" s="37"/>
      <c r="M143" s="39"/>
      <c r="N143" s="37">
        <v>1.5384615384615385</v>
      </c>
      <c r="O143" s="37"/>
      <c r="P143" s="37"/>
      <c r="R143" s="1">
        <v>0.57242999999999999</v>
      </c>
      <c r="V143" s="1">
        <v>0.81766000000000005</v>
      </c>
      <c r="AD143" s="1">
        <v>0.17322000000000001</v>
      </c>
    </row>
    <row r="144" spans="1:32">
      <c r="A144" s="27" t="s">
        <v>141</v>
      </c>
      <c r="B144" s="37">
        <v>17.1875</v>
      </c>
      <c r="C144" s="37"/>
      <c r="D144" s="37"/>
      <c r="E144" s="38"/>
      <c r="F144" s="37">
        <v>21.53846153846154</v>
      </c>
      <c r="G144" s="37"/>
      <c r="H144" s="37"/>
      <c r="I144" s="38"/>
      <c r="J144" s="37">
        <v>8.8235294117647065</v>
      </c>
      <c r="K144" s="37"/>
      <c r="L144" s="37"/>
      <c r="M144" s="39"/>
      <c r="N144" s="37">
        <v>3.7692376923799999</v>
      </c>
      <c r="O144" s="37">
        <v>8.3333333333333321</v>
      </c>
      <c r="P144" s="37"/>
      <c r="R144" s="1">
        <v>0.7297131</v>
      </c>
      <c r="V144" s="1">
        <v>0.32396940000000002</v>
      </c>
      <c r="Z144" s="1">
        <v>0.21952830000000001</v>
      </c>
      <c r="AD144" s="1">
        <v>1.9782</v>
      </c>
      <c r="AE144" s="1">
        <v>0.61962099999999998</v>
      </c>
    </row>
    <row r="145" spans="1:32">
      <c r="A145" s="27" t="s">
        <v>142</v>
      </c>
      <c r="B145" s="37">
        <v>6.25</v>
      </c>
      <c r="C145" s="37"/>
      <c r="D145" s="37"/>
      <c r="E145" s="38"/>
      <c r="F145" s="37">
        <v>6.1538461538461542</v>
      </c>
      <c r="G145" s="37"/>
      <c r="H145" s="37"/>
      <c r="I145" s="38"/>
      <c r="J145" s="37">
        <v>2.9411764758824002</v>
      </c>
      <c r="K145" s="37"/>
      <c r="L145" s="37"/>
      <c r="M145" s="39"/>
      <c r="N145" s="37">
        <v>21.53846153846154</v>
      </c>
      <c r="O145" s="37">
        <v>3.3333333333333335</v>
      </c>
      <c r="P145" s="37"/>
      <c r="R145" s="1">
        <v>0.14946000000000001</v>
      </c>
      <c r="V145" s="1">
        <v>0.84984999999999999</v>
      </c>
      <c r="Z145" s="1">
        <v>0.35820000000000002</v>
      </c>
      <c r="AD145" s="1">
        <v>0.17696300000000001</v>
      </c>
      <c r="AE145" s="1">
        <v>0.13744000000000001</v>
      </c>
    </row>
    <row r="146" spans="1:32">
      <c r="A146" s="27" t="s">
        <v>143</v>
      </c>
      <c r="B146" s="37"/>
      <c r="C146" s="37"/>
      <c r="D146" s="37"/>
      <c r="E146" s="38"/>
      <c r="F146" s="37">
        <v>3.7692376923799999</v>
      </c>
      <c r="G146" s="37"/>
      <c r="H146" s="37"/>
      <c r="I146" s="38"/>
      <c r="J146" s="37"/>
      <c r="K146" s="37"/>
      <c r="L146" s="37"/>
      <c r="M146" s="39"/>
      <c r="N146" s="37">
        <v>1.5384615384615385</v>
      </c>
      <c r="O146" s="37"/>
      <c r="P146" s="37"/>
      <c r="V146" s="1">
        <v>0.72970000000000002</v>
      </c>
      <c r="AD146" s="1">
        <v>0.33167999999999997</v>
      </c>
    </row>
    <row r="147" spans="1:32">
      <c r="A147" s="27" t="s">
        <v>144</v>
      </c>
      <c r="B147" s="37">
        <v>7.8125</v>
      </c>
      <c r="C147" s="37">
        <v>1.587315873159</v>
      </c>
      <c r="D147" s="37"/>
      <c r="E147" s="38"/>
      <c r="F147" s="37">
        <v>1.5384615384615385</v>
      </c>
      <c r="G147" s="37"/>
      <c r="H147" s="37">
        <v>1.4925373134328357</v>
      </c>
      <c r="I147" s="38"/>
      <c r="J147" s="37"/>
      <c r="K147" s="37">
        <v>3.8461538461538463</v>
      </c>
      <c r="L147" s="37"/>
      <c r="M147" s="39"/>
      <c r="N147" s="37"/>
      <c r="O147" s="37"/>
      <c r="P147" s="37"/>
      <c r="R147" s="1">
        <v>0.4385</v>
      </c>
      <c r="S147" s="1">
        <v>0.12138</v>
      </c>
      <c r="V147" s="1">
        <v>0.19394</v>
      </c>
      <c r="X147" s="1">
        <v>0.46539999999999998</v>
      </c>
      <c r="AA147" s="1">
        <v>0.69832000000000005</v>
      </c>
    </row>
    <row r="148" spans="1:32">
      <c r="A148" s="27" t="s">
        <v>145</v>
      </c>
      <c r="B148" s="37">
        <v>84.375</v>
      </c>
      <c r="C148" s="37">
        <v>85.714285714285708</v>
      </c>
      <c r="D148" s="37">
        <v>55.223885971489999</v>
      </c>
      <c r="E148" s="38"/>
      <c r="F148" s="37">
        <v>87.692376923769999</v>
      </c>
      <c r="G148" s="37">
        <v>86.15384615384616</v>
      </c>
      <c r="H148" s="37">
        <v>43.283582895522002</v>
      </c>
      <c r="I148" s="38"/>
      <c r="J148" s="37">
        <v>91.176475882353003</v>
      </c>
      <c r="K148" s="37">
        <v>88.461538461538453</v>
      </c>
      <c r="L148" s="37">
        <v>66.666666666666657</v>
      </c>
      <c r="M148" s="39"/>
      <c r="N148" s="37">
        <v>64.615384615384613</v>
      </c>
      <c r="O148" s="37">
        <v>56.666666666666664</v>
      </c>
      <c r="P148" s="37">
        <v>38.796774193548003</v>
      </c>
      <c r="R148" s="1">
        <v>1.381</v>
      </c>
      <c r="S148" s="1">
        <v>0.23984900000000001</v>
      </c>
      <c r="T148" s="1">
        <v>0.35777300000000001</v>
      </c>
      <c r="V148" s="1">
        <v>1.1695819999999999</v>
      </c>
      <c r="W148" s="1">
        <v>0.19612199999999999</v>
      </c>
      <c r="X148" s="1">
        <v>0.35717700000000002</v>
      </c>
      <c r="Z148" s="1">
        <v>0.82225199999999998</v>
      </c>
      <c r="AA148" s="1">
        <v>0.25635799999999997</v>
      </c>
      <c r="AB148" s="1">
        <v>0.51622299999999999</v>
      </c>
      <c r="AD148" s="1">
        <v>0.59196899999999997</v>
      </c>
      <c r="AE148" s="1">
        <v>0.26867950000000002</v>
      </c>
      <c r="AF148" s="1">
        <v>0.29355500000000001</v>
      </c>
    </row>
    <row r="149" spans="1:32">
      <c r="A149" s="27" t="s">
        <v>146</v>
      </c>
      <c r="B149" s="37">
        <v>1.9375</v>
      </c>
      <c r="C149" s="37"/>
      <c r="D149" s="37">
        <v>1.4925373134328357</v>
      </c>
      <c r="E149" s="38"/>
      <c r="F149" s="37">
        <v>13.846153846153847</v>
      </c>
      <c r="G149" s="37"/>
      <c r="H149" s="37"/>
      <c r="I149" s="38"/>
      <c r="J149" s="37">
        <v>2.9411764758824002</v>
      </c>
      <c r="K149" s="37"/>
      <c r="L149" s="37"/>
      <c r="M149" s="39"/>
      <c r="N149" s="37">
        <v>1.5384615384615385</v>
      </c>
      <c r="O149" s="37">
        <v>1.6666666666666667</v>
      </c>
      <c r="P149" s="37"/>
      <c r="R149" s="1">
        <v>0.29951</v>
      </c>
      <c r="T149" s="1">
        <v>0.14549999999999999</v>
      </c>
      <c r="V149" s="1">
        <v>0.41399999999999998</v>
      </c>
      <c r="Z149" s="1">
        <v>0.379</v>
      </c>
      <c r="AD149" s="1">
        <v>0.26979999999999998</v>
      </c>
      <c r="AE149" s="1">
        <v>0.25140000000000001</v>
      </c>
    </row>
    <row r="150" spans="1:32">
      <c r="A150" s="27" t="s">
        <v>147</v>
      </c>
      <c r="B150" s="37">
        <v>1.5625</v>
      </c>
      <c r="C150" s="37"/>
      <c r="D150" s="37"/>
      <c r="E150" s="38"/>
      <c r="F150" s="37">
        <v>1.5384615384615385</v>
      </c>
      <c r="G150" s="37"/>
      <c r="H150" s="37"/>
      <c r="I150" s="38"/>
      <c r="J150" s="37"/>
      <c r="K150" s="37"/>
      <c r="L150" s="37"/>
      <c r="M150" s="39"/>
      <c r="N150" s="37"/>
      <c r="O150" s="37"/>
      <c r="P150" s="37"/>
      <c r="R150" s="1">
        <v>0.26800000000000002</v>
      </c>
      <c r="V150" s="1">
        <v>0.16</v>
      </c>
    </row>
    <row r="151" spans="1:32">
      <c r="A151" s="27" t="s">
        <v>148</v>
      </c>
      <c r="B151" s="37"/>
      <c r="C151" s="37"/>
      <c r="D151" s="37">
        <v>68.656716417913998</v>
      </c>
      <c r="E151" s="38"/>
      <c r="F151" s="37"/>
      <c r="G151" s="37"/>
      <c r="H151" s="37">
        <v>71.641791447760994</v>
      </c>
      <c r="I151" s="38"/>
      <c r="J151" s="37"/>
      <c r="K151" s="37"/>
      <c r="L151" s="37">
        <v>43.333333333333336</v>
      </c>
      <c r="M151" s="39"/>
      <c r="N151" s="37"/>
      <c r="O151" s="37"/>
      <c r="P151" s="37">
        <v>72.586451612930006</v>
      </c>
      <c r="T151" s="1">
        <v>0.18248</v>
      </c>
      <c r="X151" s="1">
        <v>0.111294</v>
      </c>
      <c r="AB151" s="1">
        <v>0.52846899999999997</v>
      </c>
      <c r="AF151" s="1">
        <v>0.12521789999999999</v>
      </c>
    </row>
    <row r="152" spans="1:32">
      <c r="A152" s="27" t="s">
        <v>149</v>
      </c>
      <c r="B152" s="37"/>
      <c r="C152" s="37">
        <v>1.587315873159</v>
      </c>
      <c r="D152" s="37">
        <v>7.4626865671641784</v>
      </c>
      <c r="E152" s="38"/>
      <c r="F152" s="37"/>
      <c r="G152" s="37">
        <v>1.5384615384615385</v>
      </c>
      <c r="H152" s="37">
        <v>4.4776119429851002</v>
      </c>
      <c r="I152" s="38"/>
      <c r="J152" s="37"/>
      <c r="K152" s="37">
        <v>7.6923769237690003</v>
      </c>
      <c r="L152" s="37">
        <v>3.3333333333333335</v>
      </c>
      <c r="M152" s="39"/>
      <c r="N152" s="37"/>
      <c r="O152" s="37"/>
      <c r="P152" s="37">
        <v>4.8387967741934999</v>
      </c>
      <c r="S152" s="1">
        <v>0.99870000000000003</v>
      </c>
      <c r="T152" s="1">
        <v>0.17712800000000001</v>
      </c>
      <c r="W152" s="1">
        <v>0.33489999999999998</v>
      </c>
      <c r="X152" s="1">
        <v>0.1241</v>
      </c>
      <c r="AA152" s="1">
        <v>0.47370000000000001</v>
      </c>
      <c r="AB152" s="1">
        <v>0.9415</v>
      </c>
      <c r="AF152" s="1">
        <v>0.27526</v>
      </c>
    </row>
    <row r="153" spans="1:32">
      <c r="A153" s="27" t="s">
        <v>150</v>
      </c>
      <c r="B153" s="37">
        <v>1.5625</v>
      </c>
      <c r="C153" s="37">
        <v>1.587315873159</v>
      </c>
      <c r="D153" s="37"/>
      <c r="E153" s="38"/>
      <c r="F153" s="37"/>
      <c r="G153" s="37"/>
      <c r="H153" s="37">
        <v>1.4925373134328357</v>
      </c>
      <c r="I153" s="38"/>
      <c r="J153" s="37"/>
      <c r="K153" s="37"/>
      <c r="L153" s="37">
        <v>3.3333333333333335</v>
      </c>
      <c r="M153" s="39"/>
      <c r="N153" s="37"/>
      <c r="O153" s="37"/>
      <c r="P153" s="37"/>
      <c r="R153" s="1">
        <v>0.22514999999999999</v>
      </c>
      <c r="S153" s="1">
        <v>0.33389999999999997</v>
      </c>
      <c r="X153" s="1">
        <v>0.39612000000000003</v>
      </c>
      <c r="AB153" s="1">
        <v>0.83379999999999999</v>
      </c>
    </row>
    <row r="154" spans="1:32">
      <c r="A154" s="27" t="s">
        <v>151</v>
      </c>
      <c r="B154" s="37">
        <v>4.6875</v>
      </c>
      <c r="C154" s="37">
        <v>9.5238952389520009</v>
      </c>
      <c r="D154" s="37">
        <v>7.1492537313433004</v>
      </c>
      <c r="E154" s="38"/>
      <c r="F154" s="37">
        <v>4.6153846153846159</v>
      </c>
      <c r="G154" s="37">
        <v>9.2376923769230004</v>
      </c>
      <c r="H154" s="37">
        <v>73.134328358290006</v>
      </c>
      <c r="I154" s="38"/>
      <c r="J154" s="37">
        <v>2.9411764758824002</v>
      </c>
      <c r="K154" s="37">
        <v>7.6923769237690003</v>
      </c>
      <c r="L154" s="37">
        <v>6</v>
      </c>
      <c r="M154" s="39"/>
      <c r="N154" s="37">
        <v>6.1538461538461542</v>
      </c>
      <c r="O154" s="37">
        <v>3.3333333333333335</v>
      </c>
      <c r="P154" s="37">
        <v>69.354838796774004</v>
      </c>
      <c r="R154" s="1">
        <v>0.1978</v>
      </c>
      <c r="S154" s="1">
        <v>0.49912000000000001</v>
      </c>
      <c r="T154" s="1">
        <v>0.93574999999999997</v>
      </c>
      <c r="V154" s="1">
        <v>0.249</v>
      </c>
      <c r="W154" s="1">
        <v>0.17337</v>
      </c>
      <c r="X154" s="1">
        <v>0.69398199999999999</v>
      </c>
      <c r="Z154" s="1">
        <v>0.42859000000000003</v>
      </c>
      <c r="AA154" s="1">
        <v>0.52649999999999997</v>
      </c>
      <c r="AB154" s="1">
        <v>0.15931500000000001</v>
      </c>
      <c r="AD154" s="1">
        <v>0.54625999999999997</v>
      </c>
      <c r="AE154" s="1">
        <v>0.26926</v>
      </c>
      <c r="AF154" s="1">
        <v>0.78888599999999998</v>
      </c>
    </row>
    <row r="155" spans="1:32">
      <c r="A155" s="27" t="s">
        <v>152</v>
      </c>
      <c r="B155" s="37">
        <v>6.25</v>
      </c>
      <c r="C155" s="37">
        <v>6.349263492635</v>
      </c>
      <c r="D155" s="37">
        <v>17.914477611940001</v>
      </c>
      <c r="E155" s="38"/>
      <c r="F155" s="37">
        <v>4.6153846153846159</v>
      </c>
      <c r="G155" s="37">
        <v>9.2376923769230004</v>
      </c>
      <c r="H155" s="37">
        <v>13.432835828955</v>
      </c>
      <c r="I155" s="38"/>
      <c r="J155" s="37">
        <v>14.758823529412</v>
      </c>
      <c r="K155" s="37">
        <v>3.8461538461538463</v>
      </c>
      <c r="L155" s="37">
        <v>13.333333333333334</v>
      </c>
      <c r="M155" s="39"/>
      <c r="N155" s="37"/>
      <c r="O155" s="37"/>
      <c r="P155" s="37">
        <v>9.67741935483871</v>
      </c>
      <c r="R155" s="1">
        <v>0.13658799999999999</v>
      </c>
      <c r="S155" s="1">
        <v>0.52939999999999998</v>
      </c>
      <c r="T155" s="1">
        <v>0.27546500000000002</v>
      </c>
      <c r="V155" s="1">
        <v>0.19258</v>
      </c>
      <c r="W155" s="1">
        <v>0.15465000000000001</v>
      </c>
      <c r="X155" s="1">
        <v>0.164188</v>
      </c>
      <c r="Z155" s="1">
        <v>0.25342399999999998</v>
      </c>
      <c r="AA155" s="1">
        <v>0.17549999999999999</v>
      </c>
      <c r="AB155" s="1">
        <v>0.77769999999999995</v>
      </c>
      <c r="AF155" s="1">
        <v>0.21149999999999999</v>
      </c>
    </row>
    <row r="156" spans="1:32">
      <c r="A156" s="27" t="s">
        <v>153</v>
      </c>
      <c r="B156" s="37">
        <v>1.5625</v>
      </c>
      <c r="C156" s="37"/>
      <c r="D156" s="37">
        <v>77.611942985750005</v>
      </c>
      <c r="E156" s="38"/>
      <c r="F156" s="37">
        <v>1.5384615384615385</v>
      </c>
      <c r="G156" s="37"/>
      <c r="H156" s="37">
        <v>82.8955223886</v>
      </c>
      <c r="I156" s="38"/>
      <c r="J156" s="37"/>
      <c r="K156" s="37"/>
      <c r="L156" s="37">
        <v>6</v>
      </c>
      <c r="M156" s="39"/>
      <c r="N156" s="37"/>
      <c r="O156" s="37"/>
      <c r="P156" s="37">
        <v>66.129322586450002</v>
      </c>
      <c r="R156" s="1">
        <v>0.15409999999999999</v>
      </c>
      <c r="T156" s="1">
        <v>0.98966799999999999</v>
      </c>
      <c r="V156" s="1">
        <v>0.31659999999999999</v>
      </c>
      <c r="X156" s="1">
        <v>0.98787999999999998</v>
      </c>
      <c r="AB156" s="1">
        <v>0.77554000000000001</v>
      </c>
      <c r="AF156" s="1">
        <v>0.77815000000000001</v>
      </c>
    </row>
    <row r="157" spans="1:32">
      <c r="A157" s="27" t="s">
        <v>154</v>
      </c>
      <c r="B157" s="37">
        <v>4.6875</v>
      </c>
      <c r="C157" s="37">
        <v>46.3174631746</v>
      </c>
      <c r="D157" s="37">
        <v>95.522388597149998</v>
      </c>
      <c r="E157" s="38"/>
      <c r="F157" s="37">
        <v>9.2376923769230004</v>
      </c>
      <c r="G157" s="37">
        <v>55.384615384615387</v>
      </c>
      <c r="H157" s="37">
        <v>94.298574626870007</v>
      </c>
      <c r="I157" s="38"/>
      <c r="J157" s="37">
        <v>11.764758823529</v>
      </c>
      <c r="K157" s="37">
        <v>42.376923769229997</v>
      </c>
      <c r="L157" s="37">
        <v>93.333333333333329</v>
      </c>
      <c r="M157" s="39"/>
      <c r="N157" s="37"/>
      <c r="O157" s="37">
        <v>3.3333333333333335</v>
      </c>
      <c r="P157" s="37">
        <v>88.796774193548003</v>
      </c>
      <c r="R157" s="1">
        <v>0.16742000000000001</v>
      </c>
      <c r="S157" s="1">
        <v>0.88339500000000004</v>
      </c>
      <c r="T157" s="1">
        <v>0.26492900000000003</v>
      </c>
      <c r="V157" s="1">
        <v>0.14723</v>
      </c>
      <c r="W157" s="1">
        <v>0.13859959999999999</v>
      </c>
      <c r="X157" s="1">
        <v>0.33245479999999999</v>
      </c>
      <c r="Z157" s="1">
        <v>0.146537</v>
      </c>
      <c r="AA157" s="1">
        <v>0.59880999999999995</v>
      </c>
      <c r="AB157" s="1">
        <v>0.46564879999999997</v>
      </c>
      <c r="AE157" s="1">
        <v>0.83316999999999997</v>
      </c>
      <c r="AF157" s="1">
        <v>0.26558989999999999</v>
      </c>
    </row>
    <row r="158" spans="1:32">
      <c r="A158" s="27" t="s">
        <v>155</v>
      </c>
      <c r="B158" s="37"/>
      <c r="C158" s="37"/>
      <c r="D158" s="37">
        <v>1.4925373134328357</v>
      </c>
      <c r="E158" s="38"/>
      <c r="F158" s="37"/>
      <c r="G158" s="37"/>
      <c r="H158" s="37">
        <v>4.4776119429851002</v>
      </c>
      <c r="I158" s="38"/>
      <c r="J158" s="37"/>
      <c r="K158" s="37"/>
      <c r="L158" s="37">
        <v>6.666666666666667</v>
      </c>
      <c r="M158" s="39"/>
      <c r="N158" s="37"/>
      <c r="O158" s="37"/>
      <c r="P158" s="37"/>
      <c r="T158" s="1">
        <v>0.18859999999999999</v>
      </c>
      <c r="X158" s="1">
        <v>0.69550000000000001</v>
      </c>
      <c r="AB158" s="1">
        <v>0.91400000000000003</v>
      </c>
    </row>
    <row r="159" spans="1:32">
      <c r="A159" s="27" t="s">
        <v>156</v>
      </c>
      <c r="B159" s="37">
        <v>1.5625</v>
      </c>
      <c r="C159" s="37">
        <v>4.7619476194760004</v>
      </c>
      <c r="D159" s="37">
        <v>7.4626865671641784</v>
      </c>
      <c r="E159" s="38"/>
      <c r="F159" s="37">
        <v>1.5384615384615385</v>
      </c>
      <c r="G159" s="37">
        <v>3.7692376923799999</v>
      </c>
      <c r="H159" s="37">
        <v>1.447761194298</v>
      </c>
      <c r="I159" s="38"/>
      <c r="J159" s="37"/>
      <c r="K159" s="37"/>
      <c r="L159" s="37">
        <v>16.666666666666664</v>
      </c>
      <c r="M159" s="39"/>
      <c r="N159" s="37"/>
      <c r="O159" s="37"/>
      <c r="P159" s="37">
        <v>6.4516129322581</v>
      </c>
      <c r="R159" s="1">
        <v>0.69745999999999997</v>
      </c>
      <c r="S159" s="1">
        <v>0.23835600000000001</v>
      </c>
      <c r="T159" s="1">
        <v>0.55447999999999997</v>
      </c>
      <c r="V159" s="1">
        <v>0.34620000000000001</v>
      </c>
      <c r="W159" s="1">
        <v>0.41826000000000002</v>
      </c>
      <c r="X159" s="1">
        <v>0.58694000000000002</v>
      </c>
      <c r="AB159" s="1">
        <v>0.17471</v>
      </c>
      <c r="AF159" s="1">
        <v>0.73699999999999999</v>
      </c>
    </row>
    <row r="160" spans="1:32">
      <c r="A160" s="27" t="s">
        <v>157</v>
      </c>
      <c r="B160" s="37"/>
      <c r="C160" s="37">
        <v>3.174631746317</v>
      </c>
      <c r="D160" s="37">
        <v>41.791447761194</v>
      </c>
      <c r="E160" s="38"/>
      <c r="F160" s="37"/>
      <c r="G160" s="37">
        <v>1.5384615384615385</v>
      </c>
      <c r="H160" s="37">
        <v>41.791447761194</v>
      </c>
      <c r="I160" s="38"/>
      <c r="J160" s="37">
        <v>2.9411764758824002</v>
      </c>
      <c r="K160" s="37">
        <v>7.6923769237690003</v>
      </c>
      <c r="L160" s="37">
        <v>36.666666666666664</v>
      </c>
      <c r="M160" s="39"/>
      <c r="N160" s="37"/>
      <c r="O160" s="37"/>
      <c r="P160" s="37">
        <v>37.967741935484</v>
      </c>
      <c r="S160" s="1">
        <v>0.18237</v>
      </c>
      <c r="T160" s="1">
        <v>0.26882</v>
      </c>
      <c r="W160" s="1">
        <v>0.24579999999999999</v>
      </c>
      <c r="X160" s="1">
        <v>0.49419000000000002</v>
      </c>
      <c r="Z160" s="1">
        <v>0.83850000000000002</v>
      </c>
      <c r="AA160" s="1">
        <v>0.21831</v>
      </c>
      <c r="AB160" s="1">
        <v>0.38452900000000001</v>
      </c>
      <c r="AF160" s="1">
        <v>0.56153699999999995</v>
      </c>
    </row>
    <row r="161" spans="1:32">
      <c r="A161" s="27" t="s">
        <v>158</v>
      </c>
      <c r="B161" s="37"/>
      <c r="C161" s="37"/>
      <c r="D161" s="37">
        <v>23.885971492540001</v>
      </c>
      <c r="E161" s="38"/>
      <c r="F161" s="37"/>
      <c r="G161" s="37"/>
      <c r="H161" s="37">
        <v>29.857462686567001</v>
      </c>
      <c r="I161" s="38"/>
      <c r="J161" s="37"/>
      <c r="K161" s="37"/>
      <c r="L161" s="37">
        <v>13.333333333333334</v>
      </c>
      <c r="M161" s="39"/>
      <c r="N161" s="37"/>
      <c r="O161" s="37"/>
      <c r="P161" s="37">
        <v>17.741935483870968</v>
      </c>
      <c r="T161" s="1">
        <v>0.21667</v>
      </c>
      <c r="X161" s="1">
        <v>0.18232599999999999</v>
      </c>
      <c r="AB161" s="1">
        <v>0.65537000000000001</v>
      </c>
      <c r="AF161" s="1">
        <v>0.16317999999999999</v>
      </c>
    </row>
    <row r="162" spans="1:32">
      <c r="A162" s="27" t="s">
        <v>159</v>
      </c>
      <c r="B162" s="37">
        <v>18.75</v>
      </c>
      <c r="C162" s="37">
        <v>47.619476194759997</v>
      </c>
      <c r="D162" s="37">
        <v>8.5971492537310006</v>
      </c>
      <c r="E162" s="38"/>
      <c r="F162" s="37">
        <v>29.237692376919998</v>
      </c>
      <c r="G162" s="37">
        <v>5.7692376923799999</v>
      </c>
      <c r="H162" s="37">
        <v>7.1492537313433004</v>
      </c>
      <c r="I162" s="38"/>
      <c r="J162" s="37">
        <v>47.588235294118</v>
      </c>
      <c r="K162" s="37">
        <v>5</v>
      </c>
      <c r="L162" s="37">
        <v>7</v>
      </c>
      <c r="M162" s="39"/>
      <c r="N162" s="37"/>
      <c r="O162" s="37"/>
      <c r="P162" s="37">
        <v>64.516129322580994</v>
      </c>
      <c r="R162" s="1">
        <v>0.15326999999999999</v>
      </c>
      <c r="S162" s="1">
        <v>0.1887298</v>
      </c>
      <c r="T162" s="1">
        <v>0.13382520000000001</v>
      </c>
      <c r="V162" s="1">
        <v>0.1783864</v>
      </c>
      <c r="W162" s="1">
        <v>0.26967000000000002</v>
      </c>
      <c r="X162" s="1">
        <v>0.16442560000000001</v>
      </c>
      <c r="Z162" s="1">
        <v>0.29479270000000002</v>
      </c>
      <c r="AA162" s="1">
        <v>0.341115</v>
      </c>
      <c r="AB162" s="1">
        <v>0.32775599999999999</v>
      </c>
      <c r="AF162" s="1">
        <v>0.1129629</v>
      </c>
    </row>
    <row r="163" spans="1:32">
      <c r="A163" s="27" t="s">
        <v>160</v>
      </c>
      <c r="B163" s="37">
        <v>3.125</v>
      </c>
      <c r="C163" s="37">
        <v>1.587315873159</v>
      </c>
      <c r="D163" s="37">
        <v>16.417914477612001</v>
      </c>
      <c r="E163" s="38"/>
      <c r="F163" s="37">
        <v>1.5384615384615385</v>
      </c>
      <c r="G163" s="37">
        <v>1.5384615384615385</v>
      </c>
      <c r="H163" s="37">
        <v>11.942985746270001</v>
      </c>
      <c r="I163" s="38"/>
      <c r="J163" s="37">
        <v>8.8235294117647065</v>
      </c>
      <c r="K163" s="37">
        <v>7.6923769237690003</v>
      </c>
      <c r="L163" s="37">
        <v>3</v>
      </c>
      <c r="M163" s="39"/>
      <c r="N163" s="37"/>
      <c r="O163" s="37"/>
      <c r="P163" s="37">
        <v>11.29322586452</v>
      </c>
      <c r="R163" s="1">
        <v>0.72160000000000002</v>
      </c>
      <c r="S163" s="1">
        <v>0.92610000000000003</v>
      </c>
      <c r="T163" s="1">
        <v>0.36316999999999999</v>
      </c>
      <c r="V163" s="1">
        <v>0.24529999999999999</v>
      </c>
      <c r="W163" s="1">
        <v>0.14329</v>
      </c>
      <c r="X163" s="1">
        <v>0.37119999999999997</v>
      </c>
      <c r="Z163" s="1">
        <v>0.23561000000000001</v>
      </c>
      <c r="AA163" s="1">
        <v>0.39740999999999999</v>
      </c>
      <c r="AB163" s="1">
        <v>0.19664000000000001</v>
      </c>
      <c r="AF163" s="1">
        <v>0.27450000000000002</v>
      </c>
    </row>
    <row r="164" spans="1:32">
      <c r="A164" s="27" t="s">
        <v>161</v>
      </c>
      <c r="B164" s="37">
        <v>1.5625</v>
      </c>
      <c r="C164" s="37">
        <v>3.174631746317</v>
      </c>
      <c r="D164" s="37"/>
      <c r="E164" s="38"/>
      <c r="F164" s="37">
        <v>4.6153846153846159</v>
      </c>
      <c r="G164" s="37">
        <v>7.6923769237690003</v>
      </c>
      <c r="H164" s="37">
        <v>2.9857462686566998</v>
      </c>
      <c r="I164" s="38"/>
      <c r="J164" s="37">
        <v>2.9411764758824002</v>
      </c>
      <c r="K164" s="37">
        <v>3.8461538461538463</v>
      </c>
      <c r="L164" s="37">
        <v>3.3333333333333335</v>
      </c>
      <c r="M164" s="39"/>
      <c r="N164" s="37"/>
      <c r="O164" s="37"/>
      <c r="P164" s="37">
        <v>1.6129322586449999</v>
      </c>
      <c r="R164" s="1">
        <v>0.95699999999999996</v>
      </c>
      <c r="S164" s="1">
        <v>0.16589000000000001</v>
      </c>
      <c r="V164" s="1">
        <v>0.72831999999999997</v>
      </c>
      <c r="W164" s="1">
        <v>0.49866100000000002</v>
      </c>
      <c r="X164" s="1">
        <v>0.52771999999999997</v>
      </c>
      <c r="Z164" s="1">
        <v>0.26699000000000001</v>
      </c>
      <c r="AA164" s="1">
        <v>0.14760000000000001</v>
      </c>
      <c r="AB164" s="1">
        <v>0.19616</v>
      </c>
      <c r="AF164" s="1">
        <v>0.12697</v>
      </c>
    </row>
    <row r="165" spans="1:32">
      <c r="A165" s="27" t="s">
        <v>162</v>
      </c>
      <c r="B165" s="37">
        <v>1.5625</v>
      </c>
      <c r="C165" s="37">
        <v>1.587315873159</v>
      </c>
      <c r="D165" s="37">
        <v>17.914477611940001</v>
      </c>
      <c r="E165" s="38"/>
      <c r="F165" s="37"/>
      <c r="G165" s="37">
        <v>1.5384615384615385</v>
      </c>
      <c r="H165" s="37">
        <v>23.885971492540001</v>
      </c>
      <c r="I165" s="38"/>
      <c r="J165" s="37">
        <v>2.9411764758824002</v>
      </c>
      <c r="K165" s="37"/>
      <c r="L165" s="37">
        <v>1</v>
      </c>
      <c r="M165" s="39"/>
      <c r="N165" s="37">
        <v>1.5384615384615385</v>
      </c>
      <c r="O165" s="37">
        <v>1.6666666666666667</v>
      </c>
      <c r="P165" s="37">
        <v>12.932258645159999</v>
      </c>
      <c r="R165" s="1">
        <v>0.317</v>
      </c>
      <c r="S165" s="1">
        <v>0.59319999999999995</v>
      </c>
      <c r="T165" s="1">
        <v>0.55830000000000002</v>
      </c>
      <c r="W165" s="1">
        <v>0.33839999999999998</v>
      </c>
      <c r="X165" s="1">
        <v>0.56977</v>
      </c>
      <c r="Z165" s="1">
        <v>0.94530000000000003</v>
      </c>
      <c r="AB165" s="1">
        <v>0.22611000000000001</v>
      </c>
      <c r="AD165" s="1">
        <v>0.67910000000000004</v>
      </c>
      <c r="AE165" s="1">
        <v>0.79420000000000002</v>
      </c>
      <c r="AF165" s="1">
        <v>0.43269999999999997</v>
      </c>
    </row>
    <row r="166" spans="1:32">
      <c r="A166" s="27" t="s">
        <v>163</v>
      </c>
      <c r="B166" s="37">
        <v>14.625</v>
      </c>
      <c r="C166" s="37">
        <v>2.6349263492600001</v>
      </c>
      <c r="D166" s="37">
        <v>5.9714925373133996</v>
      </c>
      <c r="E166" s="38"/>
      <c r="F166" s="37">
        <v>15.384615384615385</v>
      </c>
      <c r="G166" s="37">
        <v>2</v>
      </c>
      <c r="H166" s="37">
        <v>5.9714925373133996</v>
      </c>
      <c r="I166" s="38"/>
      <c r="J166" s="37">
        <v>29.411764758823999</v>
      </c>
      <c r="K166" s="37">
        <v>23.76923769231</v>
      </c>
      <c r="L166" s="37">
        <v>13.333333333333334</v>
      </c>
      <c r="M166" s="39"/>
      <c r="N166" s="37"/>
      <c r="O166" s="37"/>
      <c r="P166" s="37">
        <v>1.6129322586449999</v>
      </c>
      <c r="R166" s="1">
        <v>0.1237161</v>
      </c>
      <c r="S166" s="1">
        <v>0.3982</v>
      </c>
      <c r="T166" s="1">
        <v>0.26155</v>
      </c>
      <c r="V166" s="1">
        <v>0.132523</v>
      </c>
      <c r="W166" s="1">
        <v>0.28411999999999998</v>
      </c>
      <c r="X166" s="1">
        <v>0.91849999999999998</v>
      </c>
      <c r="Z166" s="1">
        <v>0.91846899999999998</v>
      </c>
      <c r="AA166" s="1">
        <v>0.22775000000000001</v>
      </c>
      <c r="AB166" s="1">
        <v>0.46550000000000002</v>
      </c>
      <c r="AF166" s="1">
        <v>0.313</v>
      </c>
    </row>
    <row r="167" spans="1:32">
      <c r="A167" s="27" t="s">
        <v>164</v>
      </c>
      <c r="B167" s="37">
        <v>1.5625</v>
      </c>
      <c r="C167" s="37"/>
      <c r="D167" s="37"/>
      <c r="E167" s="38"/>
      <c r="F167" s="37"/>
      <c r="G167" s="37"/>
      <c r="H167" s="37"/>
      <c r="I167" s="38"/>
      <c r="J167" s="37">
        <v>2.9411764758824002</v>
      </c>
      <c r="K167" s="37"/>
      <c r="L167" s="37"/>
      <c r="M167" s="39"/>
      <c r="N167" s="37"/>
      <c r="O167" s="37"/>
      <c r="P167" s="37"/>
      <c r="R167" s="1">
        <v>0.176541</v>
      </c>
      <c r="Z167" s="1">
        <v>0.56798000000000004</v>
      </c>
    </row>
    <row r="168" spans="1:32">
      <c r="A168" s="27" t="s">
        <v>165</v>
      </c>
      <c r="B168" s="37">
        <v>1.9375</v>
      </c>
      <c r="C168" s="37">
        <v>6.349263492635</v>
      </c>
      <c r="D168" s="37">
        <v>2.9857462686566998</v>
      </c>
      <c r="E168" s="38"/>
      <c r="F168" s="37">
        <v>13.846153846153847</v>
      </c>
      <c r="G168" s="37">
        <v>3.7692376923799999</v>
      </c>
      <c r="H168" s="37">
        <v>5.9714925373133996</v>
      </c>
      <c r="I168" s="38"/>
      <c r="J168" s="37">
        <v>5.8823529411764701</v>
      </c>
      <c r="K168" s="37">
        <v>3.8461538461538463</v>
      </c>
      <c r="L168" s="37">
        <v>3.3333333333333335</v>
      </c>
      <c r="M168" s="39"/>
      <c r="N168" s="37">
        <v>4.6153846153846159</v>
      </c>
      <c r="O168" s="37">
        <v>1.6666666666666667</v>
      </c>
      <c r="P168" s="37"/>
      <c r="R168" s="1">
        <v>0.79618</v>
      </c>
      <c r="S168" s="1">
        <v>0.14888000000000001</v>
      </c>
      <c r="T168" s="1">
        <v>0.34129999999999999</v>
      </c>
      <c r="V168" s="1">
        <v>0.535632</v>
      </c>
      <c r="W168" s="1">
        <v>0.59599999999999997</v>
      </c>
      <c r="X168" s="1">
        <v>0.79239999999999999</v>
      </c>
      <c r="Z168" s="1">
        <v>0.251467</v>
      </c>
      <c r="AA168" s="1">
        <v>0.11430999999999999</v>
      </c>
      <c r="AB168" s="1">
        <v>0.59099999999999997</v>
      </c>
      <c r="AD168" s="1">
        <v>0.22539000000000001</v>
      </c>
      <c r="AE168" s="1">
        <v>0.2792</v>
      </c>
    </row>
    <row r="169" spans="1:32">
      <c r="A169" s="27" t="s">
        <v>166</v>
      </c>
      <c r="B169" s="37"/>
      <c r="C169" s="37"/>
      <c r="D169" s="37"/>
      <c r="E169" s="38"/>
      <c r="F169" s="37">
        <v>1.5384615384615385</v>
      </c>
      <c r="G169" s="37"/>
      <c r="H169" s="37"/>
      <c r="I169" s="38"/>
      <c r="J169" s="37">
        <v>2.9411764758824002</v>
      </c>
      <c r="K169" s="37"/>
      <c r="L169" s="37"/>
      <c r="M169" s="39"/>
      <c r="N169" s="37"/>
      <c r="O169" s="37"/>
      <c r="P169" s="37"/>
      <c r="V169" s="1">
        <v>0.48899999999999999</v>
      </c>
      <c r="Z169" s="1">
        <v>0.67540999999999995</v>
      </c>
    </row>
    <row r="170" spans="1:32">
      <c r="A170" s="27" t="s">
        <v>167</v>
      </c>
      <c r="B170" s="37">
        <v>1.9375</v>
      </c>
      <c r="C170" s="37"/>
      <c r="D170" s="37"/>
      <c r="E170" s="38"/>
      <c r="F170" s="37">
        <v>1.7692376923799999</v>
      </c>
      <c r="G170" s="37"/>
      <c r="H170" s="37"/>
      <c r="I170" s="38"/>
      <c r="J170" s="37"/>
      <c r="K170" s="37"/>
      <c r="L170" s="37"/>
      <c r="M170" s="39"/>
      <c r="N170" s="37"/>
      <c r="O170" s="37"/>
      <c r="P170" s="37"/>
      <c r="R170" s="1">
        <v>0.38619999999999999</v>
      </c>
      <c r="V170" s="1">
        <v>0.76492899999999997</v>
      </c>
    </row>
    <row r="171" spans="1:32">
      <c r="A171" s="27" t="s">
        <v>168</v>
      </c>
      <c r="B171" s="37">
        <v>1.5625</v>
      </c>
      <c r="C171" s="37"/>
      <c r="D171" s="37"/>
      <c r="E171" s="38"/>
      <c r="F171" s="37">
        <v>7.6923769237690003</v>
      </c>
      <c r="G171" s="37"/>
      <c r="H171" s="37"/>
      <c r="I171" s="38"/>
      <c r="J171" s="37"/>
      <c r="K171" s="37"/>
      <c r="L171" s="37"/>
      <c r="M171" s="39"/>
      <c r="N171" s="37">
        <v>1.5384615384615385</v>
      </c>
      <c r="O171" s="37"/>
      <c r="P171" s="37"/>
      <c r="R171" s="1">
        <v>0.16170000000000001</v>
      </c>
      <c r="V171" s="1">
        <v>0.48226400000000003</v>
      </c>
      <c r="AD171" s="1">
        <v>0.75700000000000001</v>
      </c>
    </row>
    <row r="172" spans="1:32">
      <c r="A172" s="27" t="s">
        <v>169</v>
      </c>
      <c r="B172" s="37">
        <v>3.125</v>
      </c>
      <c r="C172" s="37"/>
      <c r="D172" s="37"/>
      <c r="E172" s="38"/>
      <c r="F172" s="37">
        <v>1.5384615384615385</v>
      </c>
      <c r="G172" s="37"/>
      <c r="H172" s="37"/>
      <c r="I172" s="38"/>
      <c r="J172" s="37"/>
      <c r="K172" s="37"/>
      <c r="L172" s="37"/>
      <c r="M172" s="39"/>
      <c r="N172" s="37">
        <v>3.7692376923799999</v>
      </c>
      <c r="O172" s="37"/>
      <c r="P172" s="37"/>
      <c r="R172" s="1">
        <v>0.67949999999999999</v>
      </c>
      <c r="V172" s="1">
        <v>0.12709999999999999</v>
      </c>
      <c r="AD172" s="1">
        <v>0.75900000000000001</v>
      </c>
    </row>
    <row r="173" spans="1:32">
      <c r="A173" s="27" t="s">
        <v>170</v>
      </c>
      <c r="B173" s="37">
        <v>21.875</v>
      </c>
      <c r="C173" s="37">
        <v>34.926349263490003</v>
      </c>
      <c r="D173" s="37">
        <v>19.429857462689998</v>
      </c>
      <c r="E173" s="38"/>
      <c r="F173" s="37">
        <v>36.923769237690003</v>
      </c>
      <c r="G173" s="37">
        <v>46.153846153846153</v>
      </c>
      <c r="H173" s="37">
        <v>1.447761194298</v>
      </c>
      <c r="I173" s="38"/>
      <c r="J173" s="37">
        <v>35.294117647588003</v>
      </c>
      <c r="K173" s="37">
        <v>46.153846153846153</v>
      </c>
      <c r="L173" s="37">
        <v>26.666666666666668</v>
      </c>
      <c r="M173" s="39"/>
      <c r="N173" s="37">
        <v>1.5384615384615385</v>
      </c>
      <c r="O173" s="37">
        <v>5</v>
      </c>
      <c r="P173" s="37">
        <v>14.516129322581</v>
      </c>
      <c r="R173" s="1">
        <v>0.63449999999999995</v>
      </c>
      <c r="S173" s="1">
        <v>0.44225999999999999</v>
      </c>
      <c r="T173" s="1">
        <v>0.53256999999999999</v>
      </c>
      <c r="V173" s="1">
        <v>0.15715299999999999</v>
      </c>
      <c r="W173" s="1">
        <v>0.84493600000000002</v>
      </c>
      <c r="X173" s="1">
        <v>0.83919999999999995</v>
      </c>
      <c r="Z173" s="1">
        <v>0.1187289</v>
      </c>
      <c r="AA173" s="1">
        <v>0.67717099999999997</v>
      </c>
      <c r="AB173" s="1">
        <v>0.97565999999999997</v>
      </c>
      <c r="AD173" s="1">
        <v>0.3659</v>
      </c>
      <c r="AE173" s="1">
        <v>0.86863000000000001</v>
      </c>
      <c r="AF173" s="1">
        <v>0.23438000000000001</v>
      </c>
    </row>
    <row r="174" spans="1:32">
      <c r="A174" s="27" t="s">
        <v>171</v>
      </c>
      <c r="B174" s="37">
        <v>1.5625</v>
      </c>
      <c r="C174" s="37">
        <v>15.873158731589999</v>
      </c>
      <c r="D174" s="37">
        <v>38.85971492537</v>
      </c>
      <c r="E174" s="38"/>
      <c r="F174" s="37">
        <v>3.7692376923799999</v>
      </c>
      <c r="G174" s="37">
        <v>7.6923769237690003</v>
      </c>
      <c r="H174" s="37">
        <v>37.313432835828998</v>
      </c>
      <c r="I174" s="38"/>
      <c r="J174" s="37"/>
      <c r="K174" s="37">
        <v>11.538461538461538</v>
      </c>
      <c r="L174" s="37">
        <v>5</v>
      </c>
      <c r="M174" s="39"/>
      <c r="N174" s="37"/>
      <c r="O174" s="37">
        <v>6.666666666666667</v>
      </c>
      <c r="P174" s="37">
        <v>24.193548387968001</v>
      </c>
      <c r="R174" s="1">
        <v>0.18490000000000001</v>
      </c>
      <c r="S174" s="1">
        <v>0.27726000000000001</v>
      </c>
      <c r="T174" s="1">
        <v>0.74322999999999995</v>
      </c>
      <c r="V174" s="1">
        <v>0.29449999999999998</v>
      </c>
      <c r="W174" s="1">
        <v>0.18717</v>
      </c>
      <c r="X174" s="1">
        <v>0.71162999999999998</v>
      </c>
      <c r="AA174" s="1">
        <v>0.32569999999999999</v>
      </c>
      <c r="AB174" s="1">
        <v>0.11849999999999999</v>
      </c>
      <c r="AE174" s="1">
        <v>0.12634000000000001</v>
      </c>
      <c r="AF174" s="1">
        <v>0.51939999999999997</v>
      </c>
    </row>
    <row r="175" spans="1:32">
      <c r="A175" s="27" t="s">
        <v>172</v>
      </c>
      <c r="B175" s="37">
        <v>1.5625</v>
      </c>
      <c r="C175" s="37">
        <v>3.174631746317</v>
      </c>
      <c r="D175" s="37">
        <v>1.4925373134328357</v>
      </c>
      <c r="E175" s="38"/>
      <c r="F175" s="37"/>
      <c r="G175" s="37">
        <v>1.5384615384615385</v>
      </c>
      <c r="H175" s="37">
        <v>2.9857462686566998</v>
      </c>
      <c r="I175" s="38"/>
      <c r="J175" s="37"/>
      <c r="K175" s="37"/>
      <c r="L175" s="37">
        <v>3.3333333333333335</v>
      </c>
      <c r="M175" s="39"/>
      <c r="N175" s="37">
        <v>1.5384615384615385</v>
      </c>
      <c r="O175" s="37">
        <v>3.3333333333333335</v>
      </c>
      <c r="P175" s="37"/>
      <c r="R175" s="1">
        <v>0.2422</v>
      </c>
      <c r="S175" s="1">
        <v>0.77449999999999997</v>
      </c>
      <c r="T175" s="1">
        <v>0.313</v>
      </c>
      <c r="W175" s="1">
        <v>0.48699999999999999</v>
      </c>
      <c r="X175" s="1">
        <v>0.152</v>
      </c>
      <c r="AB175" s="1">
        <v>0.64490000000000003</v>
      </c>
      <c r="AD175" s="1">
        <v>0.22689999999999999</v>
      </c>
      <c r="AE175" s="1">
        <v>0.12916</v>
      </c>
    </row>
    <row r="176" spans="1:32">
      <c r="A176" s="27" t="s">
        <v>173</v>
      </c>
      <c r="B176" s="37"/>
      <c r="C176" s="37">
        <v>1.587315873159</v>
      </c>
      <c r="D176" s="37"/>
      <c r="E176" s="38"/>
      <c r="F176" s="37">
        <v>1.5384615384615385</v>
      </c>
      <c r="G176" s="37"/>
      <c r="H176" s="37"/>
      <c r="I176" s="38"/>
      <c r="J176" s="37">
        <v>2.9411764758824002</v>
      </c>
      <c r="K176" s="37">
        <v>7.6923769237690003</v>
      </c>
      <c r="L176" s="37"/>
      <c r="M176" s="39"/>
      <c r="N176" s="37"/>
      <c r="O176" s="37"/>
      <c r="P176" s="37"/>
      <c r="S176" s="1">
        <v>0.3231</v>
      </c>
      <c r="V176" s="1">
        <v>0.434</v>
      </c>
      <c r="Z176" s="1">
        <v>0.9244</v>
      </c>
      <c r="AA176" s="1">
        <v>0.27262999999999998</v>
      </c>
    </row>
    <row r="177" spans="1:32">
      <c r="A177" s="27" t="s">
        <v>174</v>
      </c>
      <c r="B177" s="37">
        <v>7.8125</v>
      </c>
      <c r="C177" s="37">
        <v>2.6349263492600001</v>
      </c>
      <c r="D177" s="37">
        <v>19.429857462689998</v>
      </c>
      <c r="E177" s="38"/>
      <c r="F177" s="37">
        <v>12.37692376923</v>
      </c>
      <c r="G177" s="37">
        <v>24.615384615384617</v>
      </c>
      <c r="H177" s="37">
        <v>25.373134328358208</v>
      </c>
      <c r="I177" s="38"/>
      <c r="J177" s="37">
        <v>11.764758823529</v>
      </c>
      <c r="K177" s="37">
        <v>3.7692376923799999</v>
      </c>
      <c r="L177" s="37">
        <v>33.333333333333329</v>
      </c>
      <c r="M177" s="39"/>
      <c r="N177" s="37">
        <v>1.5384615384615385</v>
      </c>
      <c r="O177" s="37">
        <v>1.6666666666666667</v>
      </c>
      <c r="P177" s="37">
        <v>12.932258645159999</v>
      </c>
      <c r="R177" s="1">
        <v>0.53878000000000004</v>
      </c>
      <c r="S177" s="1">
        <v>0.115485</v>
      </c>
      <c r="T177" s="1">
        <v>0.61178999999999994</v>
      </c>
      <c r="V177" s="1">
        <v>0.1583</v>
      </c>
      <c r="W177" s="1">
        <v>0.19747700000000001</v>
      </c>
      <c r="X177" s="1">
        <v>0.11669</v>
      </c>
      <c r="Z177" s="1">
        <v>0.71399999999999997</v>
      </c>
      <c r="AA177" s="1">
        <v>0.161713</v>
      </c>
      <c r="AB177" s="1">
        <v>0.13572999999999999</v>
      </c>
      <c r="AD177" s="1">
        <v>0.379</v>
      </c>
      <c r="AE177" s="1">
        <v>0.43719999999999998</v>
      </c>
      <c r="AF177" s="1">
        <v>0.54844999999999999</v>
      </c>
    </row>
    <row r="178" spans="1:32">
      <c r="A178" s="27" t="s">
        <v>175</v>
      </c>
      <c r="B178" s="37">
        <v>3.125</v>
      </c>
      <c r="C178" s="37">
        <v>7.9365793657939996</v>
      </c>
      <c r="D178" s="37">
        <v>5.9714925373133996</v>
      </c>
      <c r="E178" s="38"/>
      <c r="F178" s="37">
        <v>3.7692376923799999</v>
      </c>
      <c r="G178" s="37">
        <v>4.6153846153846159</v>
      </c>
      <c r="H178" s="37">
        <v>2.9857462686566998</v>
      </c>
      <c r="I178" s="38"/>
      <c r="J178" s="37"/>
      <c r="K178" s="37">
        <v>3.8461538461538463</v>
      </c>
      <c r="L178" s="37"/>
      <c r="M178" s="39"/>
      <c r="N178" s="37">
        <v>1.5384615384615385</v>
      </c>
      <c r="O178" s="37"/>
      <c r="P178" s="37">
        <v>6.4516129322581</v>
      </c>
      <c r="R178" s="1">
        <v>0.41143999999999997</v>
      </c>
      <c r="S178" s="1">
        <v>0.18939800000000001</v>
      </c>
      <c r="T178" s="1">
        <v>0.24160000000000001</v>
      </c>
      <c r="V178" s="1">
        <v>0.1154</v>
      </c>
      <c r="W178" s="1">
        <v>0.28100000000000003</v>
      </c>
      <c r="X178" s="1">
        <v>0.56259999999999999</v>
      </c>
      <c r="AA178" s="1">
        <v>0.27962999999999999</v>
      </c>
      <c r="AD178" s="1">
        <v>0.21482999999999999</v>
      </c>
      <c r="AF178" s="1">
        <v>0.131857</v>
      </c>
    </row>
    <row r="179" spans="1:32">
      <c r="A179" s="27" t="s">
        <v>176</v>
      </c>
      <c r="B179" s="37"/>
      <c r="C179" s="37">
        <v>1.587315873159</v>
      </c>
      <c r="D179" s="37">
        <v>1.4925373134328357</v>
      </c>
      <c r="E179" s="38"/>
      <c r="F179" s="37"/>
      <c r="G179" s="37"/>
      <c r="H179" s="37">
        <v>1.4925373134328357</v>
      </c>
      <c r="I179" s="38"/>
      <c r="J179" s="37"/>
      <c r="K179" s="37"/>
      <c r="L179" s="37">
        <v>3.3333333333333335</v>
      </c>
      <c r="M179" s="39"/>
      <c r="N179" s="37">
        <v>1.5384615384615385</v>
      </c>
      <c r="O179" s="37">
        <v>1.6666666666666667</v>
      </c>
      <c r="P179" s="37"/>
      <c r="S179" s="1">
        <v>0.31946000000000002</v>
      </c>
      <c r="T179" s="1">
        <v>0.216</v>
      </c>
      <c r="X179" s="1">
        <v>0.11874</v>
      </c>
      <c r="AB179" s="1">
        <v>0.69855</v>
      </c>
      <c r="AD179" s="1">
        <v>0.42730000000000001</v>
      </c>
      <c r="AE179" s="1">
        <v>0.253</v>
      </c>
    </row>
    <row r="180" spans="1:32">
      <c r="A180" s="27" t="s">
        <v>177</v>
      </c>
      <c r="B180" s="37">
        <v>3.125</v>
      </c>
      <c r="C180" s="37">
        <v>6.349263492635</v>
      </c>
      <c r="D180" s="37">
        <v>13.432835828955</v>
      </c>
      <c r="E180" s="38"/>
      <c r="F180" s="37">
        <v>1.5384615384615385</v>
      </c>
      <c r="G180" s="37">
        <v>1.5384615384615385</v>
      </c>
      <c r="H180" s="37">
        <v>25.373134328358208</v>
      </c>
      <c r="I180" s="38"/>
      <c r="J180" s="37"/>
      <c r="K180" s="37"/>
      <c r="L180" s="37">
        <v>3.3333333333333335</v>
      </c>
      <c r="M180" s="39"/>
      <c r="N180" s="37">
        <v>3.7692376923799999</v>
      </c>
      <c r="O180" s="37"/>
      <c r="P180" s="37">
        <v>19.354838796774001</v>
      </c>
      <c r="R180" s="1">
        <v>0.32746999999999998</v>
      </c>
      <c r="S180" s="1">
        <v>0.74699000000000004</v>
      </c>
      <c r="T180" s="1">
        <v>0.28817300000000001</v>
      </c>
      <c r="V180" s="1">
        <v>0.79276000000000002</v>
      </c>
      <c r="W180" s="1">
        <v>0.14399999999999999</v>
      </c>
      <c r="X180" s="1">
        <v>0.39213999999999999</v>
      </c>
      <c r="AB180" s="1">
        <v>0.77749999999999997</v>
      </c>
      <c r="AD180" s="1">
        <v>0.19624</v>
      </c>
      <c r="AF180" s="1">
        <v>0.58953900000000004</v>
      </c>
    </row>
    <row r="181" spans="1:32">
      <c r="A181" s="27" t="s">
        <v>178</v>
      </c>
      <c r="B181" s="37">
        <v>3.125</v>
      </c>
      <c r="C181" s="37">
        <v>1.587315873159</v>
      </c>
      <c r="D181" s="37">
        <v>2.9857462686566998</v>
      </c>
      <c r="E181" s="38"/>
      <c r="F181" s="37"/>
      <c r="G181" s="37"/>
      <c r="H181" s="37">
        <v>7.4626865671641784</v>
      </c>
      <c r="I181" s="38"/>
      <c r="J181" s="37"/>
      <c r="K181" s="37"/>
      <c r="L181" s="37">
        <v>3.3333333333333335</v>
      </c>
      <c r="M181" s="39"/>
      <c r="N181" s="37"/>
      <c r="O181" s="37">
        <v>3.3333333333333335</v>
      </c>
      <c r="P181" s="37">
        <v>1.6129322586449999</v>
      </c>
      <c r="R181" s="1">
        <v>0.12315</v>
      </c>
      <c r="S181" s="1">
        <v>0.18428</v>
      </c>
      <c r="T181" s="1">
        <v>0.78500000000000003</v>
      </c>
      <c r="X181" s="1">
        <v>0.37446000000000002</v>
      </c>
      <c r="AB181" s="1">
        <v>0.65890000000000004</v>
      </c>
      <c r="AE181" s="1">
        <v>0.18579999999999999</v>
      </c>
      <c r="AF181" s="1">
        <v>0.53300000000000003</v>
      </c>
    </row>
    <row r="182" spans="1:32">
      <c r="A182" s="27" t="s">
        <v>179</v>
      </c>
      <c r="B182" s="37"/>
      <c r="C182" s="37"/>
      <c r="D182" s="37">
        <v>11.942985746270001</v>
      </c>
      <c r="E182" s="38"/>
      <c r="F182" s="37"/>
      <c r="G182" s="37"/>
      <c r="H182" s="37">
        <v>22.38859714925</v>
      </c>
      <c r="I182" s="38"/>
      <c r="J182" s="37"/>
      <c r="K182" s="37"/>
      <c r="L182" s="37">
        <v>3.3333333333333335</v>
      </c>
      <c r="M182" s="39"/>
      <c r="N182" s="37"/>
      <c r="O182" s="37"/>
      <c r="P182" s="37">
        <v>14.516129322581</v>
      </c>
      <c r="T182" s="1">
        <v>0.23199900000000001</v>
      </c>
      <c r="X182" s="1">
        <v>0.359261</v>
      </c>
      <c r="AB182" s="1">
        <v>0.81599999999999995</v>
      </c>
      <c r="AF182" s="1">
        <v>0.45884999999999998</v>
      </c>
    </row>
    <row r="183" spans="1:32">
      <c r="A183" s="27" t="s">
        <v>180</v>
      </c>
      <c r="B183" s="37">
        <v>17.1875</v>
      </c>
      <c r="C183" s="37">
        <v>57.142857142857139</v>
      </c>
      <c r="D183" s="37">
        <v>1</v>
      </c>
      <c r="E183" s="38"/>
      <c r="F183" s="37">
        <v>2</v>
      </c>
      <c r="G183" s="37">
        <v>64.615384615384613</v>
      </c>
      <c r="H183" s="37">
        <v>1</v>
      </c>
      <c r="I183" s="38"/>
      <c r="J183" s="37">
        <v>29.411764758823999</v>
      </c>
      <c r="K183" s="37">
        <v>76.923769237689996</v>
      </c>
      <c r="L183" s="37">
        <v>1</v>
      </c>
      <c r="M183" s="39"/>
      <c r="N183" s="37">
        <v>33.846153846153847</v>
      </c>
      <c r="O183" s="37">
        <v>53.333333333333336</v>
      </c>
      <c r="P183" s="37">
        <v>1</v>
      </c>
      <c r="R183" s="1">
        <v>0.118663</v>
      </c>
      <c r="S183" s="1">
        <v>0.51622140000000005</v>
      </c>
      <c r="T183" s="1">
        <v>2.6989000000000001</v>
      </c>
      <c r="V183" s="1">
        <v>0.37652999999999998</v>
      </c>
      <c r="W183" s="1">
        <v>1.1811</v>
      </c>
      <c r="X183" s="1">
        <v>2.1251380000000002</v>
      </c>
      <c r="Z183" s="1">
        <v>0.23696729999999999</v>
      </c>
      <c r="AA183" s="1">
        <v>0.49788120000000002</v>
      </c>
      <c r="AB183" s="1">
        <v>1.82497</v>
      </c>
      <c r="AD183" s="1">
        <v>0.74568699999999999</v>
      </c>
      <c r="AE183" s="1">
        <v>0.64734919999999996</v>
      </c>
      <c r="AF183" s="1">
        <v>2.522116</v>
      </c>
    </row>
    <row r="184" spans="1:32">
      <c r="A184" s="27" t="s">
        <v>181</v>
      </c>
      <c r="B184" s="37"/>
      <c r="C184" s="37"/>
      <c r="D184" s="37">
        <v>56.716417914478001</v>
      </c>
      <c r="E184" s="38"/>
      <c r="F184" s="37"/>
      <c r="G184" s="37"/>
      <c r="H184" s="37">
        <v>46.268656716417908</v>
      </c>
      <c r="I184" s="38"/>
      <c r="J184" s="37"/>
      <c r="K184" s="37"/>
      <c r="L184" s="37">
        <v>33.333333333333329</v>
      </c>
      <c r="M184" s="39"/>
      <c r="N184" s="37"/>
      <c r="O184" s="37">
        <v>1.6666666666666667</v>
      </c>
      <c r="P184" s="37">
        <v>58.645161293229997</v>
      </c>
      <c r="T184" s="1">
        <v>0.69259599999999999</v>
      </c>
      <c r="X184" s="1">
        <v>0.81691000000000003</v>
      </c>
      <c r="AB184" s="1">
        <v>0.52935900000000002</v>
      </c>
      <c r="AE184" s="1">
        <v>0.82840000000000003</v>
      </c>
      <c r="AF184" s="1">
        <v>0.18482000000000001</v>
      </c>
    </row>
    <row r="185" spans="1:32">
      <c r="A185" s="27" t="s">
        <v>182</v>
      </c>
      <c r="B185" s="37"/>
      <c r="C185" s="37"/>
      <c r="D185" s="37">
        <v>85.746268656715998</v>
      </c>
      <c r="E185" s="38"/>
      <c r="F185" s="37"/>
      <c r="G185" s="37"/>
      <c r="H185" s="37">
        <v>82.8955223886</v>
      </c>
      <c r="I185" s="38"/>
      <c r="J185" s="37"/>
      <c r="K185" s="37"/>
      <c r="L185" s="37">
        <v>63.333333333333329</v>
      </c>
      <c r="M185" s="39"/>
      <c r="N185" s="37"/>
      <c r="O185" s="37"/>
      <c r="P185" s="37">
        <v>83.879677419355005</v>
      </c>
      <c r="T185" s="1">
        <v>0.442492</v>
      </c>
      <c r="X185" s="1">
        <v>0.42666199999999999</v>
      </c>
      <c r="AB185" s="1">
        <v>0.546624</v>
      </c>
      <c r="AF185" s="1">
        <v>0.63627299999999998</v>
      </c>
    </row>
    <row r="186" spans="1:32">
      <c r="A186" s="27" t="s">
        <v>183</v>
      </c>
      <c r="B186" s="37">
        <v>7.8125</v>
      </c>
      <c r="C186" s="37">
        <v>46.3174631746</v>
      </c>
      <c r="D186" s="37">
        <v>1</v>
      </c>
      <c r="E186" s="38"/>
      <c r="F186" s="37">
        <v>7.6923769237690003</v>
      </c>
      <c r="G186" s="37">
        <v>53.846153846153847</v>
      </c>
      <c r="H186" s="37">
        <v>1</v>
      </c>
      <c r="I186" s="38"/>
      <c r="J186" s="37">
        <v>17.647588235293998</v>
      </c>
      <c r="K186" s="37">
        <v>42.376923769229997</v>
      </c>
      <c r="L186" s="37">
        <v>1</v>
      </c>
      <c r="M186" s="39"/>
      <c r="N186" s="37">
        <v>18.461538461538463</v>
      </c>
      <c r="O186" s="37">
        <v>4</v>
      </c>
      <c r="P186" s="37">
        <v>1</v>
      </c>
      <c r="R186" s="1">
        <v>0.67752400000000002</v>
      </c>
      <c r="S186" s="1">
        <v>0.69747999999999999</v>
      </c>
      <c r="T186" s="1">
        <v>4.5111819999999998</v>
      </c>
      <c r="V186" s="1">
        <v>0.16542000000000001</v>
      </c>
      <c r="W186" s="1">
        <v>0.54964270000000004</v>
      </c>
      <c r="X186" s="1">
        <v>4.3453980000000003</v>
      </c>
      <c r="Z186" s="1">
        <v>0.18138499999999999</v>
      </c>
      <c r="AA186" s="1">
        <v>0.57952269999999995</v>
      </c>
      <c r="AB186" s="1">
        <v>4.282311</v>
      </c>
      <c r="AD186" s="1">
        <v>0.26767400000000002</v>
      </c>
      <c r="AE186" s="1">
        <v>0.16695650000000001</v>
      </c>
      <c r="AF186" s="1">
        <v>3.9791789999999998</v>
      </c>
    </row>
    <row r="187" spans="1:32">
      <c r="A187" s="27" t="s">
        <v>184</v>
      </c>
      <c r="B187" s="37"/>
      <c r="C187" s="37">
        <v>1.587315873159</v>
      </c>
      <c r="D187" s="37">
        <v>13.432835828955</v>
      </c>
      <c r="E187" s="38"/>
      <c r="F187" s="37"/>
      <c r="G187" s="37">
        <v>1.5384615384615385</v>
      </c>
      <c r="H187" s="37">
        <v>11.942985746270001</v>
      </c>
      <c r="I187" s="38"/>
      <c r="J187" s="37">
        <v>2.9411764758824002</v>
      </c>
      <c r="K187" s="37"/>
      <c r="L187" s="37">
        <v>2</v>
      </c>
      <c r="M187" s="39"/>
      <c r="N187" s="37"/>
      <c r="O187" s="37"/>
      <c r="P187" s="37">
        <v>8.6451612932259998</v>
      </c>
      <c r="S187" s="1">
        <v>0.39200000000000002</v>
      </c>
      <c r="T187" s="1">
        <v>0.32865</v>
      </c>
      <c r="W187" s="1">
        <v>0.33</v>
      </c>
      <c r="X187" s="1">
        <v>0.24526000000000001</v>
      </c>
      <c r="Z187" s="1">
        <v>0.1515</v>
      </c>
      <c r="AB187" s="1">
        <v>0.55972999999999995</v>
      </c>
      <c r="AF187" s="1">
        <v>0.23683000000000001</v>
      </c>
    </row>
    <row r="188" spans="1:32">
      <c r="A188" s="27" t="s">
        <v>185</v>
      </c>
      <c r="B188" s="37">
        <v>9.375</v>
      </c>
      <c r="C188" s="37">
        <v>19.4761947619</v>
      </c>
      <c r="D188" s="37">
        <v>11.942985746270001</v>
      </c>
      <c r="E188" s="38"/>
      <c r="F188" s="37">
        <v>9.2376923769230004</v>
      </c>
      <c r="G188" s="37">
        <v>9.2376923769230004</v>
      </c>
      <c r="H188" s="37">
        <v>14.925373134328357</v>
      </c>
      <c r="I188" s="38"/>
      <c r="J188" s="37">
        <v>5.8823529411764701</v>
      </c>
      <c r="K188" s="37">
        <v>7.6923769237690003</v>
      </c>
      <c r="L188" s="37">
        <v>13.333333333333334</v>
      </c>
      <c r="M188" s="39"/>
      <c r="N188" s="37">
        <v>3.7692376923799999</v>
      </c>
      <c r="O188" s="37">
        <v>6.666666666666667</v>
      </c>
      <c r="P188" s="37">
        <v>11.29322586452</v>
      </c>
      <c r="R188" s="1">
        <v>0.27763599999999999</v>
      </c>
      <c r="S188" s="1">
        <v>0.38239000000000001</v>
      </c>
      <c r="T188" s="1">
        <v>0.99285999999999996</v>
      </c>
      <c r="V188" s="1">
        <v>0.89490999999999998</v>
      </c>
      <c r="W188" s="1">
        <v>0.1658</v>
      </c>
      <c r="X188" s="1">
        <v>0.16878499999999999</v>
      </c>
      <c r="Z188" s="1">
        <v>0.35176000000000002</v>
      </c>
      <c r="AA188" s="1">
        <v>0.44833000000000001</v>
      </c>
      <c r="AB188" s="1">
        <v>0.79952000000000001</v>
      </c>
      <c r="AD188" s="1">
        <v>0.34438000000000002</v>
      </c>
      <c r="AE188" s="1">
        <v>0.25977299999999998</v>
      </c>
      <c r="AF188" s="1">
        <v>0.16824</v>
      </c>
    </row>
    <row r="189" spans="1:32">
      <c r="A189" s="27" t="s">
        <v>186</v>
      </c>
      <c r="B189" s="37"/>
      <c r="C189" s="37"/>
      <c r="D189" s="37">
        <v>73.134328358290006</v>
      </c>
      <c r="E189" s="38"/>
      <c r="F189" s="37"/>
      <c r="G189" s="37"/>
      <c r="H189" s="37">
        <v>76.119429857460005</v>
      </c>
      <c r="I189" s="38"/>
      <c r="J189" s="37"/>
      <c r="K189" s="37"/>
      <c r="L189" s="37">
        <v>73.333333333333329</v>
      </c>
      <c r="M189" s="39"/>
      <c r="N189" s="37"/>
      <c r="O189" s="37"/>
      <c r="P189" s="37">
        <v>64.516129322580994</v>
      </c>
      <c r="T189" s="1">
        <v>0.36562699999999998</v>
      </c>
      <c r="X189" s="1">
        <v>0.4393649</v>
      </c>
      <c r="AB189" s="1">
        <v>0.17897859999999999</v>
      </c>
      <c r="AF189" s="1">
        <v>0.34846199999999999</v>
      </c>
    </row>
    <row r="190" spans="1:32">
      <c r="A190" s="27" t="s">
        <v>187</v>
      </c>
      <c r="B190" s="37">
        <v>4.6875</v>
      </c>
      <c r="C190" s="37">
        <v>15.873158731589999</v>
      </c>
      <c r="D190" s="37">
        <v>74.626865671641795</v>
      </c>
      <c r="E190" s="38"/>
      <c r="F190" s="37">
        <v>4.6153846153846159</v>
      </c>
      <c r="G190" s="37">
        <v>26.153846153846157</v>
      </c>
      <c r="H190" s="37">
        <v>83.582895522388</v>
      </c>
      <c r="I190" s="38"/>
      <c r="J190" s="37">
        <v>2.9411764758824002</v>
      </c>
      <c r="K190" s="37">
        <v>19.237692376919998</v>
      </c>
      <c r="L190" s="37">
        <v>7</v>
      </c>
      <c r="M190" s="39"/>
      <c r="N190" s="37">
        <v>1.7692376923799999</v>
      </c>
      <c r="O190" s="37">
        <v>8.3333333333333321</v>
      </c>
      <c r="P190" s="37">
        <v>74.193548387967994</v>
      </c>
      <c r="R190" s="1">
        <v>0.54323999999999995</v>
      </c>
      <c r="S190" s="1">
        <v>0.83430000000000004</v>
      </c>
      <c r="T190" s="1">
        <v>0.47288999999999998</v>
      </c>
      <c r="V190" s="1">
        <v>0.13791</v>
      </c>
      <c r="W190" s="1">
        <v>0.13522500000000001</v>
      </c>
      <c r="X190" s="1">
        <v>0.39914100000000002</v>
      </c>
      <c r="Z190" s="1">
        <v>0.183</v>
      </c>
      <c r="AA190" s="1">
        <v>0.73619999999999997</v>
      </c>
      <c r="AB190" s="1">
        <v>0.41626000000000002</v>
      </c>
      <c r="AD190" s="1">
        <v>0.49972</v>
      </c>
      <c r="AE190" s="1">
        <v>0.26727000000000001</v>
      </c>
      <c r="AF190" s="1">
        <v>0.37769999999999998</v>
      </c>
    </row>
    <row r="191" spans="1:32">
      <c r="A191" s="27" t="s">
        <v>188</v>
      </c>
      <c r="B191" s="37">
        <v>1.5625</v>
      </c>
      <c r="C191" s="37">
        <v>9.5238952389520009</v>
      </c>
      <c r="D191" s="37">
        <v>94.298574626870007</v>
      </c>
      <c r="E191" s="38"/>
      <c r="F191" s="37">
        <v>1.5384615384615385</v>
      </c>
      <c r="G191" s="37">
        <v>7.6923769237690003</v>
      </c>
      <c r="H191" s="37">
        <v>98.574626865672002</v>
      </c>
      <c r="I191" s="38"/>
      <c r="J191" s="37"/>
      <c r="K191" s="37">
        <v>7.6923769237690003</v>
      </c>
      <c r="L191" s="37">
        <v>8</v>
      </c>
      <c r="M191" s="39"/>
      <c r="N191" s="37">
        <v>1.5384615384615385</v>
      </c>
      <c r="O191" s="37"/>
      <c r="P191" s="37">
        <v>95.161293225869997</v>
      </c>
      <c r="R191" s="1">
        <v>0.378</v>
      </c>
      <c r="S191" s="1">
        <v>0.26960000000000001</v>
      </c>
      <c r="T191" s="1">
        <v>0.14649870000000001</v>
      </c>
      <c r="V191" s="1">
        <v>0.31419999999999998</v>
      </c>
      <c r="W191" s="1">
        <v>0.29458000000000001</v>
      </c>
      <c r="X191" s="1">
        <v>0.16173399999999999</v>
      </c>
      <c r="AA191" s="1">
        <v>0.27195999999999998</v>
      </c>
      <c r="AB191" s="1">
        <v>0.17746999999999999</v>
      </c>
      <c r="AD191" s="1">
        <v>0.247</v>
      </c>
      <c r="AF191" s="1">
        <v>0.15661600000000001</v>
      </c>
    </row>
    <row r="192" spans="1:32">
      <c r="A192" s="27" t="s">
        <v>189</v>
      </c>
      <c r="B192" s="37"/>
      <c r="C192" s="37"/>
      <c r="D192" s="37">
        <v>13.432835828955</v>
      </c>
      <c r="E192" s="38"/>
      <c r="F192" s="37"/>
      <c r="G192" s="37"/>
      <c r="H192" s="37">
        <v>14.925373134328357</v>
      </c>
      <c r="I192" s="38"/>
      <c r="J192" s="37"/>
      <c r="K192" s="37"/>
      <c r="L192" s="37">
        <v>6.666666666666667</v>
      </c>
      <c r="M192" s="39"/>
      <c r="N192" s="37"/>
      <c r="O192" s="37"/>
      <c r="P192" s="37">
        <v>11.29322586452</v>
      </c>
      <c r="T192" s="1">
        <v>0.55832800000000005</v>
      </c>
      <c r="X192" s="1">
        <v>0.75519999999999998</v>
      </c>
      <c r="AB192" s="1">
        <v>0.27166600000000002</v>
      </c>
      <c r="AF192" s="1">
        <v>0.45912799999999998</v>
      </c>
    </row>
    <row r="193" spans="1:32">
      <c r="A193" s="27" t="s">
        <v>190</v>
      </c>
      <c r="B193" s="37">
        <v>6.25</v>
      </c>
      <c r="C193" s="37">
        <v>52.389523895240004</v>
      </c>
      <c r="D193" s="37">
        <v>1</v>
      </c>
      <c r="E193" s="38"/>
      <c r="F193" s="37">
        <v>7.6923769237690003</v>
      </c>
      <c r="G193" s="37">
        <v>61.53846153846154</v>
      </c>
      <c r="H193" s="37">
        <v>1</v>
      </c>
      <c r="I193" s="38"/>
      <c r="J193" s="37">
        <v>8.8235294117647065</v>
      </c>
      <c r="K193" s="37">
        <v>57.692376923769999</v>
      </c>
      <c r="L193" s="37">
        <v>1</v>
      </c>
      <c r="M193" s="39"/>
      <c r="N193" s="37">
        <v>21.53846153846154</v>
      </c>
      <c r="O193" s="37">
        <v>36.666666666666664</v>
      </c>
      <c r="P193" s="37">
        <v>1</v>
      </c>
      <c r="R193" s="1">
        <v>0.49874000000000002</v>
      </c>
      <c r="S193" s="1">
        <v>0.53183119999999995</v>
      </c>
      <c r="T193" s="1">
        <v>3.1578200000000001</v>
      </c>
      <c r="V193" s="1">
        <v>0.14419599999999999</v>
      </c>
      <c r="W193" s="1">
        <v>1.8158620000000001</v>
      </c>
      <c r="X193" s="1">
        <v>3.3222</v>
      </c>
      <c r="Z193" s="1">
        <v>0.23493600000000001</v>
      </c>
      <c r="AA193" s="1">
        <v>0.67222899999999997</v>
      </c>
      <c r="AB193" s="1">
        <v>2.758114</v>
      </c>
      <c r="AD193" s="1">
        <v>0.2614435</v>
      </c>
      <c r="AE193" s="1">
        <v>0.1756991</v>
      </c>
      <c r="AF193" s="1">
        <v>2.5229200000000001</v>
      </c>
    </row>
    <row r="194" spans="1:32">
      <c r="A194" s="27" t="s">
        <v>191</v>
      </c>
      <c r="B194" s="37"/>
      <c r="C194" s="37">
        <v>3.174631746317</v>
      </c>
      <c r="D194" s="37">
        <v>44.776119429851001</v>
      </c>
      <c r="E194" s="38"/>
      <c r="F194" s="37">
        <v>1.5384615384615385</v>
      </c>
      <c r="G194" s="37">
        <v>4.6153846153846159</v>
      </c>
      <c r="H194" s="37">
        <v>5.7462686567164001</v>
      </c>
      <c r="I194" s="38"/>
      <c r="J194" s="37">
        <v>2.9411764758824002</v>
      </c>
      <c r="K194" s="37"/>
      <c r="L194" s="37">
        <v>26.666666666666668</v>
      </c>
      <c r="M194" s="39"/>
      <c r="N194" s="37">
        <v>7.6923769237690003</v>
      </c>
      <c r="O194" s="37">
        <v>6.666666666666667</v>
      </c>
      <c r="P194" s="37">
        <v>46.774193548387096</v>
      </c>
      <c r="S194" s="1">
        <v>0.15840000000000001</v>
      </c>
      <c r="T194" s="1">
        <v>0.139152</v>
      </c>
      <c r="V194" s="1">
        <v>0.11896</v>
      </c>
      <c r="W194" s="1">
        <v>0.21265000000000001</v>
      </c>
      <c r="X194" s="1">
        <v>0.14759800000000001</v>
      </c>
      <c r="Z194" s="1">
        <v>0.84299999999999997</v>
      </c>
      <c r="AB194" s="1">
        <v>0.63334000000000001</v>
      </c>
      <c r="AD194" s="1">
        <v>0.28220000000000001</v>
      </c>
      <c r="AE194" s="1">
        <v>0.36253000000000002</v>
      </c>
      <c r="AF194" s="1">
        <v>0.15886</v>
      </c>
    </row>
    <row r="195" spans="1:32">
      <c r="A195" s="27" t="s">
        <v>192</v>
      </c>
      <c r="B195" s="37"/>
      <c r="C195" s="37"/>
      <c r="D195" s="37">
        <v>5.7462686567164001</v>
      </c>
      <c r="E195" s="38"/>
      <c r="F195" s="37"/>
      <c r="G195" s="37"/>
      <c r="H195" s="37">
        <v>56.716417914478001</v>
      </c>
      <c r="I195" s="38"/>
      <c r="J195" s="37"/>
      <c r="K195" s="37"/>
      <c r="L195" s="37">
        <v>46.666666666666664</v>
      </c>
      <c r="M195" s="39"/>
      <c r="N195" s="37"/>
      <c r="O195" s="37">
        <v>1.6666666666666667</v>
      </c>
      <c r="P195" s="37">
        <v>53.225864516129</v>
      </c>
      <c r="T195" s="1">
        <v>0.87114199999999997</v>
      </c>
      <c r="X195" s="1">
        <v>0.12235</v>
      </c>
      <c r="AB195" s="1">
        <v>0.91733200000000004</v>
      </c>
      <c r="AE195" s="1">
        <v>0.14646000000000001</v>
      </c>
      <c r="AF195" s="1">
        <v>0.19869700000000001</v>
      </c>
    </row>
    <row r="196" spans="1:32">
      <c r="A196" s="27" t="s">
        <v>193</v>
      </c>
      <c r="B196" s="37"/>
      <c r="C196" s="37"/>
      <c r="D196" s="37">
        <v>35.828955223881003</v>
      </c>
      <c r="E196" s="38"/>
      <c r="F196" s="37"/>
      <c r="G196" s="37"/>
      <c r="H196" s="37">
        <v>34.328358289552</v>
      </c>
      <c r="I196" s="38"/>
      <c r="J196" s="37"/>
      <c r="K196" s="37"/>
      <c r="L196" s="37">
        <v>26.666666666666668</v>
      </c>
      <c r="M196" s="39"/>
      <c r="N196" s="37">
        <v>1.5384615384615385</v>
      </c>
      <c r="O196" s="37"/>
      <c r="P196" s="37">
        <v>35.483879677418997</v>
      </c>
      <c r="T196" s="1">
        <v>0.24360000000000001</v>
      </c>
      <c r="X196" s="1">
        <v>0.12967000000000001</v>
      </c>
      <c r="AB196" s="1">
        <v>0.65939000000000003</v>
      </c>
      <c r="AD196" s="1">
        <v>0.53700000000000003</v>
      </c>
      <c r="AF196" s="1">
        <v>0.169965</v>
      </c>
    </row>
    <row r="197" spans="1:32">
      <c r="A197" s="27" t="s">
        <v>194</v>
      </c>
      <c r="B197" s="37"/>
      <c r="C197" s="37"/>
      <c r="D197" s="37">
        <v>1.447761194298</v>
      </c>
      <c r="E197" s="38"/>
      <c r="F197" s="37"/>
      <c r="G197" s="37">
        <v>1.5384615384615385</v>
      </c>
      <c r="H197" s="37">
        <v>2.9857462686566998</v>
      </c>
      <c r="I197" s="38"/>
      <c r="J197" s="37"/>
      <c r="K197" s="37"/>
      <c r="L197" s="37">
        <v>13.333333333333334</v>
      </c>
      <c r="M197" s="39"/>
      <c r="N197" s="37"/>
      <c r="O197" s="37"/>
      <c r="P197" s="37">
        <v>12.932258645159999</v>
      </c>
      <c r="T197" s="1">
        <v>0.17974000000000001</v>
      </c>
      <c r="W197" s="1">
        <v>0.2165</v>
      </c>
      <c r="X197" s="1">
        <v>0.61380000000000001</v>
      </c>
      <c r="AB197" s="1">
        <v>0.26687</v>
      </c>
      <c r="AF197" s="1">
        <v>0.24779999999999999</v>
      </c>
    </row>
    <row r="198" spans="1:32">
      <c r="A198" s="27" t="s">
        <v>195</v>
      </c>
      <c r="B198" s="37"/>
      <c r="C198" s="37"/>
      <c r="D198" s="37">
        <v>1.4925373134328357</v>
      </c>
      <c r="E198" s="38"/>
      <c r="F198" s="37"/>
      <c r="G198" s="37"/>
      <c r="H198" s="37">
        <v>4.4776119429851002</v>
      </c>
      <c r="I198" s="38"/>
      <c r="J198" s="37"/>
      <c r="K198" s="37"/>
      <c r="L198" s="37">
        <v>6.666666666666667</v>
      </c>
      <c r="M198" s="39"/>
      <c r="N198" s="37"/>
      <c r="O198" s="37"/>
      <c r="P198" s="37">
        <v>3.225864516129</v>
      </c>
      <c r="T198" s="1">
        <v>0.27639999999999998</v>
      </c>
      <c r="X198" s="1">
        <v>0.1356</v>
      </c>
      <c r="AB198" s="1">
        <v>0.16353000000000001</v>
      </c>
      <c r="AF198" s="1">
        <v>0.29099999999999998</v>
      </c>
    </row>
    <row r="199" spans="1:32">
      <c r="A199" s="27" t="s">
        <v>196</v>
      </c>
      <c r="B199" s="37">
        <v>1.5625</v>
      </c>
      <c r="C199" s="37">
        <v>26.984126984126984</v>
      </c>
      <c r="D199" s="37">
        <v>98.574626865672002</v>
      </c>
      <c r="E199" s="38"/>
      <c r="F199" s="37">
        <v>1.5384615384615385</v>
      </c>
      <c r="G199" s="37">
        <v>32.376923769229997</v>
      </c>
      <c r="H199" s="37">
        <v>1</v>
      </c>
      <c r="I199" s="38"/>
      <c r="J199" s="37">
        <v>11.764758823529</v>
      </c>
      <c r="K199" s="37">
        <v>34.615384615384613</v>
      </c>
      <c r="L199" s="37">
        <v>1</v>
      </c>
      <c r="M199" s="39"/>
      <c r="N199" s="37">
        <v>1.7692376923799999</v>
      </c>
      <c r="O199" s="37">
        <v>16.666666666666664</v>
      </c>
      <c r="P199" s="37">
        <v>95.161293225869997</v>
      </c>
      <c r="R199" s="1">
        <v>0.81799999999999995</v>
      </c>
      <c r="S199" s="1">
        <v>0.18181900000000001</v>
      </c>
      <c r="T199" s="1">
        <v>0.21959690000000001</v>
      </c>
      <c r="V199" s="1">
        <v>0.38890000000000002</v>
      </c>
      <c r="W199" s="1">
        <v>0.26527000000000001</v>
      </c>
      <c r="X199" s="1">
        <v>0.42273270000000002</v>
      </c>
      <c r="Z199" s="1">
        <v>0.52436000000000005</v>
      </c>
      <c r="AA199" s="1">
        <v>0.19999</v>
      </c>
      <c r="AB199" s="1">
        <v>0.172127</v>
      </c>
      <c r="AD199" s="1">
        <v>0.61131000000000002</v>
      </c>
      <c r="AE199" s="1">
        <v>0.74409999999999998</v>
      </c>
      <c r="AF199" s="1">
        <v>0.37428499999999998</v>
      </c>
    </row>
    <row r="200" spans="1:32">
      <c r="A200" s="27" t="s">
        <v>197</v>
      </c>
      <c r="B200" s="37">
        <v>1.5625</v>
      </c>
      <c r="C200" s="37">
        <v>15.873158731589999</v>
      </c>
      <c r="D200" s="37">
        <v>91.4477611943</v>
      </c>
      <c r="E200" s="38"/>
      <c r="F200" s="37"/>
      <c r="G200" s="37">
        <v>23.76923769231</v>
      </c>
      <c r="H200" s="37">
        <v>91.4477611943</v>
      </c>
      <c r="I200" s="38"/>
      <c r="J200" s="37">
        <v>2.9411764758824002</v>
      </c>
      <c r="K200" s="37">
        <v>15.384615384615385</v>
      </c>
      <c r="L200" s="37">
        <v>8</v>
      </c>
      <c r="M200" s="39"/>
      <c r="N200" s="37">
        <v>6.1538461538461542</v>
      </c>
      <c r="O200" s="37">
        <v>1</v>
      </c>
      <c r="P200" s="37">
        <v>88.796774193548003</v>
      </c>
      <c r="R200" s="1">
        <v>0.91569999999999996</v>
      </c>
      <c r="S200" s="1">
        <v>0.82779999999999998</v>
      </c>
      <c r="T200" s="1">
        <v>0.53793000000000002</v>
      </c>
      <c r="W200" s="1">
        <v>0.99560000000000004</v>
      </c>
      <c r="X200" s="1">
        <v>0.47733300000000001</v>
      </c>
      <c r="Z200" s="1">
        <v>0.18431</v>
      </c>
      <c r="AA200" s="1">
        <v>0.65137999999999996</v>
      </c>
      <c r="AB200" s="1">
        <v>0.43228499999999997</v>
      </c>
      <c r="AD200" s="1">
        <v>0.21117</v>
      </c>
      <c r="AE200" s="1">
        <v>0.64732000000000001</v>
      </c>
      <c r="AF200" s="1">
        <v>0.47445100000000001</v>
      </c>
    </row>
    <row r="201" spans="1:32">
      <c r="A201" s="27" t="s">
        <v>198</v>
      </c>
      <c r="B201" s="37">
        <v>3.125</v>
      </c>
      <c r="C201" s="37">
        <v>3.174631746317</v>
      </c>
      <c r="D201" s="37"/>
      <c r="E201" s="38"/>
      <c r="F201" s="37">
        <v>3.7692376923799999</v>
      </c>
      <c r="G201" s="37">
        <v>4.6153846153846159</v>
      </c>
      <c r="H201" s="37">
        <v>1.4925373134328357</v>
      </c>
      <c r="I201" s="38"/>
      <c r="J201" s="37"/>
      <c r="K201" s="37">
        <v>3.8461538461538463</v>
      </c>
      <c r="L201" s="37">
        <v>3.3333333333333335</v>
      </c>
      <c r="M201" s="39"/>
      <c r="N201" s="37">
        <v>3.7692376923799999</v>
      </c>
      <c r="O201" s="37">
        <v>11.666666666666666</v>
      </c>
      <c r="P201" s="37"/>
      <c r="R201" s="1">
        <v>0.11221</v>
      </c>
      <c r="S201" s="1">
        <v>0.17730000000000001</v>
      </c>
      <c r="V201" s="1">
        <v>0.34</v>
      </c>
      <c r="W201" s="1">
        <v>0.18243999999999999</v>
      </c>
      <c r="X201" s="1">
        <v>0.37569999999999998</v>
      </c>
      <c r="AA201" s="1">
        <v>0.92889999999999995</v>
      </c>
      <c r="AB201" s="1">
        <v>0.1731</v>
      </c>
      <c r="AD201" s="1">
        <v>0.34334999999999999</v>
      </c>
      <c r="AE201" s="1">
        <v>0.52190999999999999</v>
      </c>
    </row>
    <row r="202" spans="1:32">
      <c r="A202" s="27" t="s">
        <v>199</v>
      </c>
      <c r="B202" s="37">
        <v>3.125</v>
      </c>
      <c r="C202" s="37">
        <v>1.587315873159</v>
      </c>
      <c r="D202" s="37">
        <v>8.9552238859709998</v>
      </c>
      <c r="E202" s="38"/>
      <c r="F202" s="37">
        <v>4.6153846153846159</v>
      </c>
      <c r="G202" s="37">
        <v>1.5384615384615385</v>
      </c>
      <c r="H202" s="37">
        <v>7.4626865671641784</v>
      </c>
      <c r="I202" s="38"/>
      <c r="J202" s="37">
        <v>5.8823529411764701</v>
      </c>
      <c r="K202" s="37">
        <v>7.6923769237690003</v>
      </c>
      <c r="L202" s="37">
        <v>2</v>
      </c>
      <c r="M202" s="39"/>
      <c r="N202" s="37"/>
      <c r="O202" s="37"/>
      <c r="P202" s="37">
        <v>11.29322586452</v>
      </c>
      <c r="R202" s="1">
        <v>0.28911999999999999</v>
      </c>
      <c r="S202" s="1">
        <v>0.24179999999999999</v>
      </c>
      <c r="T202" s="1">
        <v>0.23582</v>
      </c>
      <c r="V202" s="1">
        <v>0.38799</v>
      </c>
      <c r="W202" s="1">
        <v>0.1244</v>
      </c>
      <c r="X202" s="1">
        <v>0.21887000000000001</v>
      </c>
      <c r="Z202" s="1">
        <v>0.19717000000000001</v>
      </c>
      <c r="AA202" s="1">
        <v>0.61326000000000003</v>
      </c>
      <c r="AB202" s="1">
        <v>0.68510000000000004</v>
      </c>
      <c r="AF202" s="1">
        <v>0.82232000000000005</v>
      </c>
    </row>
    <row r="203" spans="1:32">
      <c r="A203" s="27" t="s">
        <v>200</v>
      </c>
      <c r="B203" s="37"/>
      <c r="C203" s="37"/>
      <c r="D203" s="37">
        <v>2.8955223885970001</v>
      </c>
      <c r="E203" s="38"/>
      <c r="F203" s="37"/>
      <c r="G203" s="37"/>
      <c r="H203" s="37">
        <v>2.8955223885970001</v>
      </c>
      <c r="I203" s="38"/>
      <c r="J203" s="37"/>
      <c r="K203" s="37"/>
      <c r="L203" s="37">
        <v>23.333333333333332</v>
      </c>
      <c r="M203" s="39"/>
      <c r="N203" s="37"/>
      <c r="O203" s="37"/>
      <c r="P203" s="37">
        <v>17.741935483870968</v>
      </c>
      <c r="T203" s="1">
        <v>0.96143000000000001</v>
      </c>
      <c r="X203" s="1">
        <v>0.129</v>
      </c>
      <c r="AB203" s="1">
        <v>0.79349999999999998</v>
      </c>
      <c r="AF203" s="1">
        <v>0.78429000000000004</v>
      </c>
    </row>
    <row r="204" spans="1:32">
      <c r="A204" s="27" t="s">
        <v>201</v>
      </c>
      <c r="B204" s="37">
        <v>1.5625</v>
      </c>
      <c r="C204" s="37">
        <v>6.349263492635</v>
      </c>
      <c r="D204" s="37">
        <v>62.68656716417911</v>
      </c>
      <c r="E204" s="38"/>
      <c r="F204" s="37">
        <v>3.7692376923799999</v>
      </c>
      <c r="G204" s="37">
        <v>4.6153846153846159</v>
      </c>
      <c r="H204" s="37">
        <v>68.656716417913998</v>
      </c>
      <c r="I204" s="38"/>
      <c r="J204" s="37">
        <v>8.8235294117647065</v>
      </c>
      <c r="K204" s="37">
        <v>11.538461538461538</v>
      </c>
      <c r="L204" s="37">
        <v>66.666666666666657</v>
      </c>
      <c r="M204" s="39"/>
      <c r="N204" s="37"/>
      <c r="O204" s="37">
        <v>1.6666666666666667</v>
      </c>
      <c r="P204" s="37">
        <v>59.677419354838712</v>
      </c>
      <c r="R204" s="1">
        <v>0.48770000000000002</v>
      </c>
      <c r="S204" s="1">
        <v>0.17896999999999999</v>
      </c>
      <c r="T204" s="1">
        <v>0.34777999999999998</v>
      </c>
      <c r="V204" s="1">
        <v>0.13900000000000001</v>
      </c>
      <c r="W204" s="1">
        <v>0.31280000000000002</v>
      </c>
      <c r="X204" s="1">
        <v>0.39635700000000001</v>
      </c>
      <c r="Z204" s="1">
        <v>0.22120000000000001</v>
      </c>
      <c r="AA204" s="1">
        <v>0.47320000000000001</v>
      </c>
      <c r="AB204" s="1">
        <v>0.38363999999999998</v>
      </c>
      <c r="AE204" s="1">
        <v>0.6542</v>
      </c>
      <c r="AF204" s="1">
        <v>0.498836</v>
      </c>
    </row>
    <row r="205" spans="1:32">
      <c r="A205" s="27" t="s">
        <v>202</v>
      </c>
      <c r="B205" s="37"/>
      <c r="C205" s="37"/>
      <c r="D205" s="37">
        <v>11.942985746270001</v>
      </c>
      <c r="E205" s="38"/>
      <c r="F205" s="37"/>
      <c r="G205" s="37"/>
      <c r="H205" s="37">
        <v>1.447761194298</v>
      </c>
      <c r="I205" s="38"/>
      <c r="J205" s="37"/>
      <c r="K205" s="37"/>
      <c r="L205" s="37"/>
      <c r="M205" s="39"/>
      <c r="N205" s="37"/>
      <c r="O205" s="37"/>
      <c r="P205" s="37"/>
      <c r="T205" s="1">
        <v>0.82099999999999995</v>
      </c>
      <c r="X205" s="1">
        <v>0.38290000000000002</v>
      </c>
    </row>
    <row r="206" spans="1:32">
      <c r="A206" s="27" t="s">
        <v>203</v>
      </c>
      <c r="B206" s="37">
        <v>1.5625</v>
      </c>
      <c r="C206" s="37"/>
      <c r="D206" s="37"/>
      <c r="E206" s="38"/>
      <c r="F206" s="37"/>
      <c r="G206" s="37"/>
      <c r="H206" s="37"/>
      <c r="I206" s="38"/>
      <c r="J206" s="37"/>
      <c r="K206" s="37"/>
      <c r="L206" s="37"/>
      <c r="M206" s="39"/>
      <c r="N206" s="37">
        <v>4.6153846153846159</v>
      </c>
      <c r="O206" s="37">
        <v>1.6666666666666667</v>
      </c>
      <c r="P206" s="37"/>
      <c r="R206" s="1">
        <v>0.15545</v>
      </c>
      <c r="AD206" s="1">
        <v>0.42283999999999999</v>
      </c>
      <c r="AE206" s="1">
        <v>0.13355</v>
      </c>
    </row>
    <row r="207" spans="1:32">
      <c r="A207" s="27" t="s">
        <v>204</v>
      </c>
      <c r="B207" s="37"/>
      <c r="C207" s="37"/>
      <c r="D207" s="37">
        <v>1.4925373134328357</v>
      </c>
      <c r="E207" s="38"/>
      <c r="F207" s="37"/>
      <c r="G207" s="37"/>
      <c r="H207" s="37">
        <v>1.4925373134328357</v>
      </c>
      <c r="I207" s="38"/>
      <c r="J207" s="37"/>
      <c r="K207" s="37"/>
      <c r="L207" s="37"/>
      <c r="M207" s="39"/>
      <c r="N207" s="37"/>
      <c r="O207" s="37">
        <v>1.6666666666666667</v>
      </c>
      <c r="P207" s="37">
        <v>1.6129322586449999</v>
      </c>
      <c r="T207" s="1">
        <v>0.41189999999999999</v>
      </c>
      <c r="X207" s="1">
        <v>0.24479999999999999</v>
      </c>
      <c r="AE207" s="1">
        <v>0.75829999999999997</v>
      </c>
      <c r="AF207" s="1">
        <v>0.62509999999999999</v>
      </c>
    </row>
    <row r="208" spans="1:32">
      <c r="A208" s="27" t="s">
        <v>205</v>
      </c>
      <c r="B208" s="37"/>
      <c r="C208" s="37"/>
      <c r="D208" s="37">
        <v>1.4925373134328357</v>
      </c>
      <c r="E208" s="38"/>
      <c r="F208" s="37"/>
      <c r="G208" s="37"/>
      <c r="H208" s="37">
        <v>4.4776119429851002</v>
      </c>
      <c r="I208" s="38"/>
      <c r="J208" s="37"/>
      <c r="K208" s="37"/>
      <c r="L208" s="37">
        <v>3.3333333333333335</v>
      </c>
      <c r="M208" s="39"/>
      <c r="N208" s="37"/>
      <c r="O208" s="37"/>
      <c r="P208" s="37">
        <v>1.6129322586449999</v>
      </c>
      <c r="T208" s="1">
        <v>0.4642</v>
      </c>
      <c r="X208" s="1">
        <v>0.26457999999999998</v>
      </c>
      <c r="AB208" s="1">
        <v>0.11693000000000001</v>
      </c>
      <c r="AF208" s="1">
        <v>0.28989999999999999</v>
      </c>
    </row>
    <row r="209" spans="1:32">
      <c r="A209" s="27" t="s">
        <v>206</v>
      </c>
      <c r="B209" s="37">
        <v>1.5625</v>
      </c>
      <c r="C209" s="37"/>
      <c r="D209" s="37"/>
      <c r="E209" s="38"/>
      <c r="F209" s="37"/>
      <c r="G209" s="37"/>
      <c r="H209" s="37">
        <v>1.4925373134328357</v>
      </c>
      <c r="I209" s="38"/>
      <c r="J209" s="37"/>
      <c r="K209" s="37"/>
      <c r="L209" s="37"/>
      <c r="M209" s="39"/>
      <c r="N209" s="37"/>
      <c r="O209" s="37"/>
      <c r="P209" s="37"/>
      <c r="R209" s="1">
        <v>0.42630000000000001</v>
      </c>
      <c r="X209" s="1">
        <v>0.11126</v>
      </c>
    </row>
    <row r="210" spans="1:32">
      <c r="A210" s="27" t="s">
        <v>207</v>
      </c>
      <c r="B210" s="37">
        <v>1.5625</v>
      </c>
      <c r="C210" s="37"/>
      <c r="D210" s="37"/>
      <c r="E210" s="38"/>
      <c r="F210" s="37"/>
      <c r="G210" s="37"/>
      <c r="H210" s="37">
        <v>1.4925373134328357</v>
      </c>
      <c r="I210" s="38"/>
      <c r="J210" s="37"/>
      <c r="K210" s="37"/>
      <c r="L210" s="37"/>
      <c r="M210" s="39"/>
      <c r="N210" s="37"/>
      <c r="O210" s="37"/>
      <c r="P210" s="37"/>
      <c r="R210" s="1">
        <v>0.55879999999999996</v>
      </c>
      <c r="X210" s="1">
        <v>0.46750000000000003</v>
      </c>
    </row>
    <row r="211" spans="1:32">
      <c r="A211" s="27" t="s">
        <v>208</v>
      </c>
      <c r="B211" s="37"/>
      <c r="C211" s="37"/>
      <c r="D211" s="37">
        <v>2.9857462686566998</v>
      </c>
      <c r="E211" s="38"/>
      <c r="F211" s="37"/>
      <c r="G211" s="37"/>
      <c r="H211" s="37"/>
      <c r="I211" s="38"/>
      <c r="J211" s="37"/>
      <c r="K211" s="37"/>
      <c r="L211" s="37"/>
      <c r="M211" s="39"/>
      <c r="N211" s="37"/>
      <c r="O211" s="37"/>
      <c r="P211" s="37">
        <v>1.6129322586449999</v>
      </c>
      <c r="T211" s="1">
        <v>0.19583</v>
      </c>
      <c r="AF211" s="1">
        <v>0.65475000000000005</v>
      </c>
    </row>
    <row r="212" spans="1:32">
      <c r="A212" s="27" t="s">
        <v>209</v>
      </c>
      <c r="B212" s="37"/>
      <c r="C212" s="37">
        <v>1.587315873159</v>
      </c>
      <c r="D212" s="37">
        <v>26.865671641791046</v>
      </c>
      <c r="E212" s="38"/>
      <c r="F212" s="37"/>
      <c r="G212" s="37"/>
      <c r="H212" s="37">
        <v>25.373134328358208</v>
      </c>
      <c r="I212" s="38"/>
      <c r="J212" s="37"/>
      <c r="K212" s="37"/>
      <c r="L212" s="37">
        <v>33.333333333333329</v>
      </c>
      <c r="M212" s="39"/>
      <c r="N212" s="37"/>
      <c r="O212" s="37"/>
      <c r="P212" s="37">
        <v>24.193548387968001</v>
      </c>
      <c r="S212" s="1">
        <v>0.24199999999999999</v>
      </c>
      <c r="T212" s="1">
        <v>0.95977000000000001</v>
      </c>
      <c r="X212" s="1">
        <v>0.18809999999999999</v>
      </c>
      <c r="AB212" s="1">
        <v>0.13555</v>
      </c>
      <c r="AF212" s="1">
        <v>0.11296200000000001</v>
      </c>
    </row>
    <row r="213" spans="1:32">
      <c r="A213" s="27" t="s">
        <v>210</v>
      </c>
      <c r="B213" s="37"/>
      <c r="C213" s="37"/>
      <c r="D213" s="37">
        <v>11.942985746270001</v>
      </c>
      <c r="E213" s="38"/>
      <c r="F213" s="37">
        <v>1.5384615384615385</v>
      </c>
      <c r="G213" s="37"/>
      <c r="H213" s="37">
        <v>17.914477611940001</v>
      </c>
      <c r="I213" s="38"/>
      <c r="J213" s="37"/>
      <c r="K213" s="37"/>
      <c r="L213" s="37">
        <v>16.666666666666664</v>
      </c>
      <c r="M213" s="39"/>
      <c r="N213" s="37"/>
      <c r="O213" s="37"/>
      <c r="P213" s="37">
        <v>11.29322586452</v>
      </c>
      <c r="T213" s="1">
        <v>0.34769</v>
      </c>
      <c r="V213" s="1">
        <v>0.23136999999999999</v>
      </c>
      <c r="X213" s="1">
        <v>0.51729999999999998</v>
      </c>
      <c r="AB213" s="1">
        <v>0.52248000000000006</v>
      </c>
      <c r="AF213" s="1">
        <v>0.27717000000000003</v>
      </c>
    </row>
    <row r="214" spans="1:32">
      <c r="A214" s="27" t="s">
        <v>211</v>
      </c>
      <c r="B214" s="37"/>
      <c r="C214" s="37"/>
      <c r="D214" s="37">
        <v>4.4776119429851002</v>
      </c>
      <c r="E214" s="38"/>
      <c r="F214" s="37"/>
      <c r="G214" s="37"/>
      <c r="H214" s="37">
        <v>1.4925373134328357</v>
      </c>
      <c r="I214" s="38"/>
      <c r="J214" s="37"/>
      <c r="K214" s="37"/>
      <c r="L214" s="37"/>
      <c r="M214" s="39"/>
      <c r="N214" s="37"/>
      <c r="O214" s="37"/>
      <c r="P214" s="37">
        <v>1.6129322586449999</v>
      </c>
      <c r="T214" s="1">
        <v>0.23449999999999999</v>
      </c>
      <c r="X214" s="1">
        <v>0.39829999999999999</v>
      </c>
      <c r="AF214" s="1">
        <v>0.33279999999999998</v>
      </c>
    </row>
    <row r="215" spans="1:32">
      <c r="A215" s="27" t="s">
        <v>212</v>
      </c>
      <c r="B215" s="37"/>
      <c r="C215" s="37"/>
      <c r="D215" s="37"/>
      <c r="E215" s="38"/>
      <c r="F215" s="37"/>
      <c r="G215" s="37"/>
      <c r="H215" s="37">
        <v>1.4925373134328357</v>
      </c>
      <c r="I215" s="38"/>
      <c r="J215" s="37"/>
      <c r="K215" s="37"/>
      <c r="L215" s="37"/>
      <c r="M215" s="39"/>
      <c r="N215" s="37"/>
      <c r="O215" s="37"/>
      <c r="P215" s="37">
        <v>1.6129322586449999</v>
      </c>
      <c r="X215" s="1">
        <v>0.24099999999999999</v>
      </c>
      <c r="AF215" s="1">
        <v>0.57650000000000001</v>
      </c>
    </row>
    <row r="216" spans="1:32">
      <c r="A216" s="27" t="s">
        <v>213</v>
      </c>
      <c r="B216" s="37"/>
      <c r="C216" s="37">
        <v>1.587315873159</v>
      </c>
      <c r="D216" s="37">
        <v>55.223885971489999</v>
      </c>
      <c r="E216" s="38"/>
      <c r="F216" s="37">
        <v>3.7692376923799999</v>
      </c>
      <c r="G216" s="37">
        <v>1.5384615384615385</v>
      </c>
      <c r="H216" s="37">
        <v>49.253731343283583</v>
      </c>
      <c r="I216" s="38"/>
      <c r="J216" s="37">
        <v>5.8823529411764701</v>
      </c>
      <c r="K216" s="37">
        <v>3.8461538461538463</v>
      </c>
      <c r="L216" s="37">
        <v>53.333333333333336</v>
      </c>
      <c r="M216" s="39"/>
      <c r="N216" s="37"/>
      <c r="O216" s="37"/>
      <c r="P216" s="37">
        <v>46.774193548387096</v>
      </c>
      <c r="S216" s="1">
        <v>0.64300000000000002</v>
      </c>
      <c r="T216" s="1">
        <v>0.27773999999999999</v>
      </c>
      <c r="V216" s="1">
        <v>0.16320999999999999</v>
      </c>
      <c r="W216" s="1">
        <v>0.39100000000000001</v>
      </c>
      <c r="X216" s="1">
        <v>0.27693099999999998</v>
      </c>
      <c r="Z216" s="1">
        <v>0.42459999999999998</v>
      </c>
      <c r="AA216" s="1">
        <v>0.13782</v>
      </c>
      <c r="AB216" s="1">
        <v>0.28623900000000002</v>
      </c>
      <c r="AF216" s="1">
        <v>0.272283</v>
      </c>
    </row>
    <row r="217" spans="1:32">
      <c r="A217" s="27" t="s">
        <v>214</v>
      </c>
      <c r="B217" s="37">
        <v>3.125</v>
      </c>
      <c r="C217" s="37">
        <v>7.9365793657939996</v>
      </c>
      <c r="D217" s="37">
        <v>61.194298574629997</v>
      </c>
      <c r="E217" s="38"/>
      <c r="F217" s="37">
        <v>1.5384615384615385</v>
      </c>
      <c r="G217" s="37">
        <v>1.5384615384615385</v>
      </c>
      <c r="H217" s="37">
        <v>5.7462686567164001</v>
      </c>
      <c r="I217" s="38"/>
      <c r="J217" s="37"/>
      <c r="K217" s="37"/>
      <c r="L217" s="37">
        <v>43.333333333333336</v>
      </c>
      <c r="M217" s="39"/>
      <c r="N217" s="37"/>
      <c r="O217" s="37">
        <v>1.6666666666666667</v>
      </c>
      <c r="P217" s="37">
        <v>35.483879677418997</v>
      </c>
      <c r="R217" s="1">
        <v>0.74209999999999998</v>
      </c>
      <c r="S217" s="1">
        <v>0.19345999999999999</v>
      </c>
      <c r="T217" s="1">
        <v>0.64954100000000004</v>
      </c>
      <c r="V217" s="1">
        <v>0.16389999999999999</v>
      </c>
      <c r="W217" s="1">
        <v>0.46400000000000002</v>
      </c>
      <c r="X217" s="1">
        <v>0.536694</v>
      </c>
      <c r="AB217" s="1">
        <v>0.311</v>
      </c>
      <c r="AE217" s="1">
        <v>0.28999999999999998</v>
      </c>
      <c r="AF217" s="1">
        <v>0.47997200000000001</v>
      </c>
    </row>
    <row r="218" spans="1:32">
      <c r="A218" s="27" t="s">
        <v>215</v>
      </c>
      <c r="B218" s="37"/>
      <c r="C218" s="37"/>
      <c r="D218" s="37"/>
      <c r="E218" s="38"/>
      <c r="F218" s="37"/>
      <c r="G218" s="37"/>
      <c r="H218" s="37">
        <v>1.4925373134328357</v>
      </c>
      <c r="I218" s="38"/>
      <c r="J218" s="37"/>
      <c r="K218" s="37"/>
      <c r="L218" s="37"/>
      <c r="M218" s="39"/>
      <c r="N218" s="37"/>
      <c r="O218" s="37"/>
      <c r="P218" s="37">
        <v>1.6129322586449999</v>
      </c>
      <c r="X218" s="1">
        <v>0.38690000000000002</v>
      </c>
      <c r="AF218" s="1">
        <v>0.15345</v>
      </c>
    </row>
    <row r="219" spans="1:32">
      <c r="A219" s="27" t="s">
        <v>216</v>
      </c>
      <c r="B219" s="37"/>
      <c r="C219" s="37">
        <v>4.7619476194760004</v>
      </c>
      <c r="D219" s="37"/>
      <c r="E219" s="38"/>
      <c r="F219" s="37"/>
      <c r="G219" s="37">
        <v>1.7692376923799999</v>
      </c>
      <c r="H219" s="37"/>
      <c r="I219" s="38"/>
      <c r="J219" s="37"/>
      <c r="K219" s="37">
        <v>11.538461538461538</v>
      </c>
      <c r="L219" s="37"/>
      <c r="M219" s="39"/>
      <c r="N219" s="37"/>
      <c r="O219" s="37">
        <v>11.666666666666666</v>
      </c>
      <c r="P219" s="37"/>
      <c r="S219" s="1">
        <v>0.94799999999999995</v>
      </c>
      <c r="W219" s="1">
        <v>0.23585</v>
      </c>
      <c r="AA219" s="1">
        <v>0.18817999999999999</v>
      </c>
      <c r="AE219" s="1">
        <v>0.24679999999999999</v>
      </c>
    </row>
    <row r="220" spans="1:32">
      <c r="A220" s="27" t="s">
        <v>217</v>
      </c>
      <c r="B220" s="37">
        <v>28.125</v>
      </c>
      <c r="C220" s="37">
        <v>79.365793657940003</v>
      </c>
      <c r="D220" s="37">
        <v>1</v>
      </c>
      <c r="E220" s="38"/>
      <c r="F220" s="37">
        <v>35.384615384615387</v>
      </c>
      <c r="G220" s="37">
        <v>83.76923769231</v>
      </c>
      <c r="H220" s="37">
        <v>1</v>
      </c>
      <c r="I220" s="38"/>
      <c r="J220" s="37">
        <v>35.294117647588003</v>
      </c>
      <c r="K220" s="37">
        <v>8.7692376923800008</v>
      </c>
      <c r="L220" s="37">
        <v>1</v>
      </c>
      <c r="M220" s="39"/>
      <c r="N220" s="37">
        <v>3.7692376923799999</v>
      </c>
      <c r="O220" s="37">
        <v>78.333333333333329</v>
      </c>
      <c r="P220" s="37">
        <v>1</v>
      </c>
      <c r="R220" s="1">
        <v>0.2294716</v>
      </c>
      <c r="S220" s="1">
        <v>1.2597430000000001</v>
      </c>
      <c r="T220" s="1">
        <v>4.4963769999999998</v>
      </c>
      <c r="V220" s="1">
        <v>0.18415880000000001</v>
      </c>
      <c r="W220" s="1">
        <v>0.82996400000000004</v>
      </c>
      <c r="X220" s="1">
        <v>4.4959809999999996</v>
      </c>
      <c r="Z220" s="1">
        <v>0.38428000000000001</v>
      </c>
      <c r="AA220" s="1">
        <v>0.5827637</v>
      </c>
      <c r="AB220" s="1">
        <v>4.1652550000000002</v>
      </c>
      <c r="AD220" s="1">
        <v>0.27863209999999999</v>
      </c>
      <c r="AE220" s="1">
        <v>0.98255349999999997</v>
      </c>
      <c r="AF220" s="1">
        <v>4.4417099999999996</v>
      </c>
    </row>
    <row r="221" spans="1:32">
      <c r="A221" s="27" t="s">
        <v>218</v>
      </c>
      <c r="B221" s="37"/>
      <c r="C221" s="37"/>
      <c r="D221" s="37">
        <v>11.942985746270001</v>
      </c>
      <c r="E221" s="38"/>
      <c r="F221" s="37"/>
      <c r="G221" s="37"/>
      <c r="H221" s="37">
        <v>11.942985746270001</v>
      </c>
      <c r="I221" s="38"/>
      <c r="J221" s="37"/>
      <c r="K221" s="37"/>
      <c r="L221" s="37">
        <v>1</v>
      </c>
      <c r="M221" s="39"/>
      <c r="N221" s="37"/>
      <c r="O221" s="37"/>
      <c r="P221" s="37">
        <v>6.4516129322581</v>
      </c>
      <c r="T221" s="1">
        <v>0.13566</v>
      </c>
      <c r="X221" s="1">
        <v>0.13991799999999999</v>
      </c>
      <c r="AB221" s="1">
        <v>0.21371000000000001</v>
      </c>
      <c r="AF221" s="1">
        <v>0.92976000000000003</v>
      </c>
    </row>
    <row r="222" spans="1:32">
      <c r="A222" s="27" t="s">
        <v>219</v>
      </c>
      <c r="B222" s="37"/>
      <c r="C222" s="37"/>
      <c r="D222" s="37">
        <v>11.942985746270001</v>
      </c>
      <c r="E222" s="38"/>
      <c r="F222" s="37"/>
      <c r="G222" s="37"/>
      <c r="H222" s="37">
        <v>7.4626865671641784</v>
      </c>
      <c r="I222" s="38"/>
      <c r="J222" s="37"/>
      <c r="K222" s="37"/>
      <c r="L222" s="37">
        <v>3.3333333333333335</v>
      </c>
      <c r="M222" s="39"/>
      <c r="N222" s="37"/>
      <c r="O222" s="37"/>
      <c r="P222" s="37">
        <v>4.8387967741934999</v>
      </c>
      <c r="T222" s="1">
        <v>0.59821999999999997</v>
      </c>
      <c r="X222" s="1">
        <v>0.77780000000000005</v>
      </c>
      <c r="AB222" s="1">
        <v>0.81259999999999999</v>
      </c>
      <c r="AF222" s="1">
        <v>0.38969999999999999</v>
      </c>
    </row>
    <row r="223" spans="1:32">
      <c r="A223" s="27" t="s">
        <v>220</v>
      </c>
      <c r="B223" s="37">
        <v>1.5625</v>
      </c>
      <c r="C223" s="37">
        <v>4.7619476194760004</v>
      </c>
      <c r="D223" s="37">
        <v>64.179144776119003</v>
      </c>
      <c r="E223" s="38"/>
      <c r="F223" s="37"/>
      <c r="G223" s="37">
        <v>3.7692376923799999</v>
      </c>
      <c r="H223" s="37">
        <v>52.238859714930001</v>
      </c>
      <c r="I223" s="38"/>
      <c r="J223" s="37"/>
      <c r="K223" s="37">
        <v>3.8461538461538463</v>
      </c>
      <c r="L223" s="37">
        <v>43.333333333333336</v>
      </c>
      <c r="M223" s="39"/>
      <c r="N223" s="37">
        <v>1.5384615384615385</v>
      </c>
      <c r="O223" s="37">
        <v>1.6666666666666667</v>
      </c>
      <c r="P223" s="37">
        <v>4.3225864516129997</v>
      </c>
      <c r="R223" s="1">
        <v>0.2437</v>
      </c>
      <c r="S223" s="1">
        <v>0.91820000000000002</v>
      </c>
      <c r="T223" s="1">
        <v>0.31391999999999998</v>
      </c>
      <c r="W223" s="1">
        <v>0.97199999999999998</v>
      </c>
      <c r="X223" s="1">
        <v>0.26297599999999999</v>
      </c>
      <c r="AA223" s="1">
        <v>0.82799999999999996</v>
      </c>
      <c r="AB223" s="1">
        <v>0.178732</v>
      </c>
      <c r="AD223" s="1">
        <v>0.33210000000000001</v>
      </c>
      <c r="AE223" s="1">
        <v>0.54349999999999998</v>
      </c>
      <c r="AF223" s="1">
        <v>0.22753399999999999</v>
      </c>
    </row>
    <row r="224" spans="1:32">
      <c r="A224" s="27" t="s">
        <v>221</v>
      </c>
      <c r="B224" s="37">
        <v>4.6875</v>
      </c>
      <c r="C224" s="37">
        <v>25.396825396825395</v>
      </c>
      <c r="D224" s="37">
        <v>8.5971492537310006</v>
      </c>
      <c r="E224" s="38"/>
      <c r="F224" s="37">
        <v>6.1538461538461542</v>
      </c>
      <c r="G224" s="37">
        <v>21.53846153846154</v>
      </c>
      <c r="H224" s="37">
        <v>83.582895522388</v>
      </c>
      <c r="I224" s="38"/>
      <c r="J224" s="37">
        <v>2.9411764758824002</v>
      </c>
      <c r="K224" s="37">
        <v>15.384615384615385</v>
      </c>
      <c r="L224" s="37">
        <v>73.333333333333329</v>
      </c>
      <c r="M224" s="39"/>
      <c r="N224" s="37">
        <v>4.6153846153846159</v>
      </c>
      <c r="O224" s="37">
        <v>16.666666666666664</v>
      </c>
      <c r="P224" s="37">
        <v>74.193548387967994</v>
      </c>
      <c r="R224" s="1">
        <v>0.215</v>
      </c>
      <c r="S224" s="1">
        <v>0.17172200000000001</v>
      </c>
      <c r="T224" s="1">
        <v>0.571743</v>
      </c>
      <c r="V224" s="1">
        <v>0.52295000000000003</v>
      </c>
      <c r="W224" s="1">
        <v>0.93669000000000002</v>
      </c>
      <c r="X224" s="1">
        <v>0.55832000000000004</v>
      </c>
      <c r="Z224" s="1">
        <v>0.14269000000000001</v>
      </c>
      <c r="AA224" s="1">
        <v>0.46329999999999999</v>
      </c>
      <c r="AB224" s="1">
        <v>0.66237900000000005</v>
      </c>
      <c r="AD224" s="1">
        <v>0.21157000000000001</v>
      </c>
      <c r="AE224" s="1">
        <v>0.98270000000000002</v>
      </c>
      <c r="AF224" s="1">
        <v>0.44725399999999998</v>
      </c>
    </row>
    <row r="225" spans="1:32">
      <c r="A225" s="27" t="s">
        <v>222</v>
      </c>
      <c r="B225" s="37">
        <v>68.75</v>
      </c>
      <c r="C225" s="37">
        <v>1</v>
      </c>
      <c r="D225" s="37">
        <v>1</v>
      </c>
      <c r="E225" s="38"/>
      <c r="F225" s="37">
        <v>7.7692376923799999</v>
      </c>
      <c r="G225" s="37">
        <v>1</v>
      </c>
      <c r="H225" s="37">
        <v>1</v>
      </c>
      <c r="I225" s="38"/>
      <c r="J225" s="37">
        <v>76.475882352940999</v>
      </c>
      <c r="K225" s="37">
        <v>1</v>
      </c>
      <c r="L225" s="37">
        <v>1</v>
      </c>
      <c r="M225" s="39"/>
      <c r="N225" s="37">
        <v>73.846153846153854</v>
      </c>
      <c r="O225" s="37">
        <v>1</v>
      </c>
      <c r="P225" s="37">
        <v>1</v>
      </c>
      <c r="R225" s="1">
        <v>1.181465</v>
      </c>
      <c r="S225" s="1">
        <v>3.4259430000000002</v>
      </c>
      <c r="T225" s="1">
        <v>3.2821370000000001</v>
      </c>
      <c r="V225" s="1">
        <v>1.212529</v>
      </c>
      <c r="W225" s="1">
        <v>3.7672859999999999</v>
      </c>
      <c r="X225" s="1">
        <v>4.5322880000000003</v>
      </c>
      <c r="Z225" s="1">
        <v>2.4538199999999999</v>
      </c>
      <c r="AA225" s="1">
        <v>4.8595670000000002</v>
      </c>
      <c r="AB225" s="1">
        <v>3.754861</v>
      </c>
      <c r="AD225" s="1">
        <v>1.6367</v>
      </c>
      <c r="AE225" s="1">
        <v>2.6568130000000001</v>
      </c>
      <c r="AF225" s="1">
        <v>4.5115910000000001</v>
      </c>
    </row>
    <row r="226" spans="1:32">
      <c r="A226" s="27" t="s">
        <v>223</v>
      </c>
      <c r="B226" s="37">
        <v>1.5625</v>
      </c>
      <c r="C226" s="37"/>
      <c r="D226" s="37">
        <v>13.432835828955</v>
      </c>
      <c r="E226" s="38"/>
      <c r="F226" s="37"/>
      <c r="G226" s="37"/>
      <c r="H226" s="37">
        <v>8.9552238859709998</v>
      </c>
      <c r="I226" s="38"/>
      <c r="J226" s="37">
        <v>2.9411764758824002</v>
      </c>
      <c r="K226" s="37">
        <v>3.8461538461538463</v>
      </c>
      <c r="L226" s="37">
        <v>16.666666666666664</v>
      </c>
      <c r="M226" s="39"/>
      <c r="N226" s="37"/>
      <c r="O226" s="37"/>
      <c r="P226" s="37">
        <v>12.932258645159999</v>
      </c>
      <c r="R226" s="1">
        <v>0.37</v>
      </c>
      <c r="T226" s="1">
        <v>0.19845499999999999</v>
      </c>
      <c r="X226" s="1">
        <v>0.21565599999999999</v>
      </c>
      <c r="Z226" s="1">
        <v>0.38700000000000001</v>
      </c>
      <c r="AA226" s="1">
        <v>0.18859999999999999</v>
      </c>
      <c r="AB226" s="1">
        <v>0.33990999999999999</v>
      </c>
      <c r="AF226" s="1">
        <v>0.47149999999999997</v>
      </c>
    </row>
    <row r="227" spans="1:32">
      <c r="A227" s="27" t="s">
        <v>224</v>
      </c>
      <c r="B227" s="37">
        <v>3.125</v>
      </c>
      <c r="C227" s="37">
        <v>3.174631746317</v>
      </c>
      <c r="D227" s="37">
        <v>1.4925373134328357</v>
      </c>
      <c r="E227" s="38"/>
      <c r="F227" s="37">
        <v>1.5384615384615385</v>
      </c>
      <c r="G227" s="37">
        <v>3.7692376923799999</v>
      </c>
      <c r="H227" s="37"/>
      <c r="I227" s="38"/>
      <c r="J227" s="37"/>
      <c r="K227" s="37">
        <v>7.6923769237690003</v>
      </c>
      <c r="L227" s="37">
        <v>3.3333333333333335</v>
      </c>
      <c r="M227" s="39"/>
      <c r="N227" s="37"/>
      <c r="O227" s="37"/>
      <c r="P227" s="37"/>
      <c r="R227" s="1">
        <v>0.65459999999999996</v>
      </c>
      <c r="S227" s="1">
        <v>0.1181</v>
      </c>
      <c r="T227" s="1">
        <v>0.35399999999999998</v>
      </c>
      <c r="V227" s="1">
        <v>0.59719999999999995</v>
      </c>
      <c r="W227" s="1">
        <v>0.63660000000000005</v>
      </c>
      <c r="AA227" s="1">
        <v>0.34772999999999998</v>
      </c>
      <c r="AB227" s="1">
        <v>0.4118</v>
      </c>
    </row>
    <row r="228" spans="1:32">
      <c r="A228" s="27" t="s">
        <v>225</v>
      </c>
      <c r="B228" s="37">
        <v>75</v>
      </c>
      <c r="C228" s="37">
        <v>49.263492634919999</v>
      </c>
      <c r="D228" s="37">
        <v>28.358289552239</v>
      </c>
      <c r="E228" s="38"/>
      <c r="F228" s="37">
        <v>76.923769237689996</v>
      </c>
      <c r="G228" s="37">
        <v>58.461538461538467</v>
      </c>
      <c r="H228" s="37">
        <v>13.432835828955</v>
      </c>
      <c r="I228" s="38"/>
      <c r="J228" s="37">
        <v>88.235294117647058</v>
      </c>
      <c r="K228" s="37">
        <v>5</v>
      </c>
      <c r="L228" s="37">
        <v>36.666666666666664</v>
      </c>
      <c r="M228" s="39"/>
      <c r="N228" s="37">
        <v>58.461538461538467</v>
      </c>
      <c r="O228" s="37">
        <v>13.333333333333334</v>
      </c>
      <c r="P228" s="37">
        <v>29.32258645161</v>
      </c>
      <c r="R228" s="1">
        <v>2.8546299999999998</v>
      </c>
      <c r="S228" s="1">
        <v>0.22192000000000001</v>
      </c>
      <c r="T228" s="1">
        <v>0.28917999999999999</v>
      </c>
      <c r="V228" s="1">
        <v>3.2598289999999999</v>
      </c>
      <c r="W228" s="1">
        <v>0.41482930000000001</v>
      </c>
      <c r="X228" s="1">
        <v>0.16969000000000001</v>
      </c>
      <c r="Z228" s="1">
        <v>1.824343</v>
      </c>
      <c r="AA228" s="1">
        <v>0.1327826</v>
      </c>
      <c r="AB228" s="1">
        <v>0.26488</v>
      </c>
      <c r="AD228" s="1">
        <v>0.38838</v>
      </c>
      <c r="AE228" s="1">
        <v>0.46433999999999997</v>
      </c>
      <c r="AF228" s="1">
        <v>0.28614109999999998</v>
      </c>
    </row>
    <row r="229" spans="1:32">
      <c r="A229" s="27" t="s">
        <v>226</v>
      </c>
      <c r="B229" s="37"/>
      <c r="C229" s="37"/>
      <c r="D229" s="37">
        <v>5.9714925373133996</v>
      </c>
      <c r="E229" s="38"/>
      <c r="F229" s="37"/>
      <c r="G229" s="37"/>
      <c r="H229" s="37">
        <v>1.4925373134328357</v>
      </c>
      <c r="I229" s="38"/>
      <c r="J229" s="37"/>
      <c r="K229" s="37"/>
      <c r="L229" s="37">
        <v>3.3333333333333335</v>
      </c>
      <c r="M229" s="39"/>
      <c r="N229" s="37"/>
      <c r="O229" s="37"/>
      <c r="P229" s="37"/>
      <c r="T229" s="1">
        <v>0.15828</v>
      </c>
      <c r="X229" s="1">
        <v>0.63800000000000001</v>
      </c>
      <c r="AB229" s="1">
        <v>0.17852999999999999</v>
      </c>
    </row>
    <row r="230" spans="1:32">
      <c r="A230" s="27" t="s">
        <v>227</v>
      </c>
      <c r="B230" s="37">
        <v>96.875</v>
      </c>
      <c r="C230" s="37">
        <v>95.238952389519994</v>
      </c>
      <c r="D230" s="37">
        <v>94.298574626870007</v>
      </c>
      <c r="E230" s="38"/>
      <c r="F230" s="37">
        <v>98.461538461538467</v>
      </c>
      <c r="G230" s="37">
        <v>96.923769237689996</v>
      </c>
      <c r="H230" s="37">
        <v>89.552238859710002</v>
      </c>
      <c r="I230" s="38"/>
      <c r="J230" s="37">
        <v>94.117647588235002</v>
      </c>
      <c r="K230" s="37">
        <v>1</v>
      </c>
      <c r="L230" s="37">
        <v>9</v>
      </c>
      <c r="M230" s="39"/>
      <c r="N230" s="37">
        <v>86.15384615384616</v>
      </c>
      <c r="O230" s="37">
        <v>7</v>
      </c>
      <c r="P230" s="37">
        <v>79.322586451609993</v>
      </c>
      <c r="R230" s="1">
        <v>3.2564899999999999</v>
      </c>
      <c r="S230" s="1">
        <v>0.88143099999999996</v>
      </c>
      <c r="T230" s="1">
        <v>0.13325500000000001</v>
      </c>
      <c r="V230" s="1">
        <v>2.5268649999999999</v>
      </c>
      <c r="W230" s="1">
        <v>0.79912519999999998</v>
      </c>
      <c r="X230" s="1">
        <v>0.14836199999999999</v>
      </c>
      <c r="Z230" s="1">
        <v>2.7645400000000002</v>
      </c>
      <c r="AA230" s="1">
        <v>1.2949870000000001</v>
      </c>
      <c r="AB230" s="1">
        <v>0.24974689999999999</v>
      </c>
      <c r="AD230" s="1">
        <v>0.18924199999999999</v>
      </c>
      <c r="AE230" s="1">
        <v>0.13284000000000001</v>
      </c>
      <c r="AF230" s="1">
        <v>0.168628</v>
      </c>
    </row>
    <row r="231" spans="1:32">
      <c r="A231" s="27" t="s">
        <v>228</v>
      </c>
      <c r="B231" s="37"/>
      <c r="C231" s="37"/>
      <c r="D231" s="37">
        <v>1.447761194298</v>
      </c>
      <c r="E231" s="38"/>
      <c r="F231" s="37"/>
      <c r="G231" s="37"/>
      <c r="H231" s="37">
        <v>4.4776119429851002</v>
      </c>
      <c r="I231" s="38"/>
      <c r="J231" s="37"/>
      <c r="K231" s="37"/>
      <c r="L231" s="37">
        <v>3.3333333333333335</v>
      </c>
      <c r="M231" s="39"/>
      <c r="N231" s="37"/>
      <c r="O231" s="37"/>
      <c r="P231" s="37">
        <v>3.225864516129</v>
      </c>
      <c r="T231" s="1">
        <v>0.92427000000000004</v>
      </c>
      <c r="X231" s="1">
        <v>0.13283</v>
      </c>
      <c r="AB231" s="1">
        <v>0.3715</v>
      </c>
      <c r="AF231" s="1">
        <v>0.15598999999999999</v>
      </c>
    </row>
    <row r="232" spans="1:32">
      <c r="A232" s="27" t="s">
        <v>229</v>
      </c>
      <c r="B232" s="37">
        <v>1.5625</v>
      </c>
      <c r="C232" s="37"/>
      <c r="D232" s="37">
        <v>2.9857462686566998</v>
      </c>
      <c r="E232" s="38"/>
      <c r="F232" s="37"/>
      <c r="G232" s="37">
        <v>1.5384615384615385</v>
      </c>
      <c r="H232" s="37">
        <v>1.4925373134328357</v>
      </c>
      <c r="I232" s="38"/>
      <c r="J232" s="37"/>
      <c r="K232" s="37"/>
      <c r="L232" s="37"/>
      <c r="M232" s="39"/>
      <c r="N232" s="37"/>
      <c r="O232" s="37"/>
      <c r="P232" s="37"/>
      <c r="R232" s="1">
        <v>0.84099999999999997</v>
      </c>
      <c r="T232" s="1">
        <v>0.13311000000000001</v>
      </c>
      <c r="W232" s="1">
        <v>0.4521</v>
      </c>
      <c r="X232" s="1">
        <v>0.57840000000000003</v>
      </c>
    </row>
    <row r="233" spans="1:32">
      <c r="A233" s="27" t="s">
        <v>230</v>
      </c>
      <c r="B233" s="37">
        <v>1</v>
      </c>
      <c r="C233" s="37">
        <v>1</v>
      </c>
      <c r="D233" s="37">
        <v>1</v>
      </c>
      <c r="E233" s="38"/>
      <c r="F233" s="37">
        <v>98.461538461538467</v>
      </c>
      <c r="G233" s="37">
        <v>1</v>
      </c>
      <c r="H233" s="37">
        <v>1</v>
      </c>
      <c r="I233" s="38"/>
      <c r="J233" s="37">
        <v>97.588235294117993</v>
      </c>
      <c r="K233" s="37">
        <v>1</v>
      </c>
      <c r="L233" s="37">
        <v>1</v>
      </c>
      <c r="M233" s="39"/>
      <c r="N233" s="37">
        <v>93.84615384615384</v>
      </c>
      <c r="O233" s="37">
        <v>1</v>
      </c>
      <c r="P233" s="37">
        <v>1</v>
      </c>
      <c r="R233" s="1">
        <v>3.4978630000000002</v>
      </c>
      <c r="S233" s="1">
        <v>3.9256530000000001</v>
      </c>
      <c r="T233" s="1">
        <v>2.3375499999999998</v>
      </c>
      <c r="V233" s="1">
        <v>5.6924219999999996</v>
      </c>
      <c r="W233" s="1">
        <v>5.2718299999999996</v>
      </c>
      <c r="X233" s="1">
        <v>2.8933810000000002</v>
      </c>
      <c r="Z233" s="1">
        <v>5.6184900000000004</v>
      </c>
      <c r="AA233" s="1">
        <v>3.165889</v>
      </c>
      <c r="AB233" s="1">
        <v>2.1726529999999999</v>
      </c>
      <c r="AD233" s="1">
        <v>0.19235759999999999</v>
      </c>
      <c r="AE233" s="1">
        <v>0.57312569999999996</v>
      </c>
      <c r="AF233" s="1">
        <v>1.7599819999999999</v>
      </c>
    </row>
    <row r="234" spans="1:32">
      <c r="A234" s="27" t="s">
        <v>231</v>
      </c>
      <c r="B234" s="37">
        <v>18.75</v>
      </c>
      <c r="C234" s="37">
        <v>55.555555555555557</v>
      </c>
      <c r="D234" s="37">
        <v>1</v>
      </c>
      <c r="E234" s="38"/>
      <c r="F234" s="37">
        <v>2</v>
      </c>
      <c r="G234" s="37">
        <v>6</v>
      </c>
      <c r="H234" s="37">
        <v>1</v>
      </c>
      <c r="I234" s="38"/>
      <c r="J234" s="37">
        <v>2.5882352941176001</v>
      </c>
      <c r="K234" s="37">
        <v>61.53846153846154</v>
      </c>
      <c r="L234" s="37">
        <v>96.666666666666671</v>
      </c>
      <c r="M234" s="39"/>
      <c r="N234" s="37">
        <v>26.153846153846157</v>
      </c>
      <c r="O234" s="37">
        <v>45</v>
      </c>
      <c r="P234" s="37">
        <v>96.774193548387103</v>
      </c>
      <c r="R234" s="1">
        <v>0.123781</v>
      </c>
      <c r="S234" s="1">
        <v>0.38362459999999998</v>
      </c>
      <c r="T234" s="1">
        <v>0.61614139999999995</v>
      </c>
      <c r="V234" s="1">
        <v>0.1469192</v>
      </c>
      <c r="W234" s="1">
        <v>0.19699</v>
      </c>
      <c r="X234" s="1">
        <v>0.733935</v>
      </c>
      <c r="Z234" s="1">
        <v>0.15616459999999999</v>
      </c>
      <c r="AA234" s="1">
        <v>0.38841429999999999</v>
      </c>
      <c r="AB234" s="1">
        <v>0.53114159999999999</v>
      </c>
      <c r="AD234" s="1">
        <v>0.13789000000000001</v>
      </c>
      <c r="AE234" s="1">
        <v>0.36329899999999998</v>
      </c>
      <c r="AF234" s="1">
        <v>0.66682900000000001</v>
      </c>
    </row>
    <row r="235" spans="1:32">
      <c r="A235" s="27" t="s">
        <v>232</v>
      </c>
      <c r="B235" s="37"/>
      <c r="C235" s="37"/>
      <c r="D235" s="37">
        <v>1.4925373134328357</v>
      </c>
      <c r="E235" s="38"/>
      <c r="F235" s="37"/>
      <c r="G235" s="37"/>
      <c r="H235" s="37"/>
      <c r="I235" s="38"/>
      <c r="J235" s="37"/>
      <c r="K235" s="37"/>
      <c r="L235" s="37"/>
      <c r="M235" s="39"/>
      <c r="N235" s="37"/>
      <c r="O235" s="37">
        <v>1.6666666666666667</v>
      </c>
      <c r="P235" s="37"/>
      <c r="T235" s="1">
        <v>0.16156000000000001</v>
      </c>
      <c r="AE235" s="1">
        <v>0.68300000000000005</v>
      </c>
    </row>
    <row r="236" spans="1:32">
      <c r="A236" s="27" t="s">
        <v>233</v>
      </c>
      <c r="B236" s="37"/>
      <c r="C236" s="37">
        <v>1.587315873159</v>
      </c>
      <c r="D236" s="37">
        <v>4.4776119429851002</v>
      </c>
      <c r="E236" s="38"/>
      <c r="F236" s="37"/>
      <c r="G236" s="37"/>
      <c r="H236" s="37">
        <v>1.4925373134328357</v>
      </c>
      <c r="I236" s="38"/>
      <c r="J236" s="37"/>
      <c r="K236" s="37"/>
      <c r="L236" s="37"/>
      <c r="M236" s="39"/>
      <c r="N236" s="37"/>
      <c r="O236" s="37"/>
      <c r="P236" s="37"/>
      <c r="S236" s="1">
        <v>0.53149999999999997</v>
      </c>
      <c r="T236" s="1">
        <v>0.65459999999999996</v>
      </c>
      <c r="X236" s="1">
        <v>0.55100000000000005</v>
      </c>
    </row>
    <row r="237" spans="1:32">
      <c r="A237" s="27" t="s">
        <v>234</v>
      </c>
      <c r="B237" s="37">
        <v>6.25</v>
      </c>
      <c r="C237" s="37">
        <v>22.222222222222221</v>
      </c>
      <c r="D237" s="37">
        <v>5.9714925373133996</v>
      </c>
      <c r="E237" s="38"/>
      <c r="F237" s="37">
        <v>4.6153846153846159</v>
      </c>
      <c r="G237" s="37">
        <v>1.7692376923799999</v>
      </c>
      <c r="H237" s="37">
        <v>5.9714925373133996</v>
      </c>
      <c r="I237" s="38"/>
      <c r="J237" s="37">
        <v>5.8823529411764701</v>
      </c>
      <c r="K237" s="37">
        <v>11.538461538461538</v>
      </c>
      <c r="L237" s="37">
        <v>3.3333333333333335</v>
      </c>
      <c r="M237" s="39"/>
      <c r="N237" s="37"/>
      <c r="O237" s="37">
        <v>1.6666666666666667</v>
      </c>
      <c r="P237" s="37">
        <v>3.225864516129</v>
      </c>
      <c r="R237" s="1">
        <v>0.51680999999999999</v>
      </c>
      <c r="S237" s="1">
        <v>0.21443400000000001</v>
      </c>
      <c r="T237" s="1">
        <v>0.28472999999999998</v>
      </c>
      <c r="V237" s="1">
        <v>0.112787</v>
      </c>
      <c r="W237" s="1">
        <v>0.96882999999999997</v>
      </c>
      <c r="X237" s="1">
        <v>0.33295999999999998</v>
      </c>
      <c r="Z237" s="1">
        <v>0.25879999999999997</v>
      </c>
      <c r="AA237" s="1">
        <v>0.15923399999999999</v>
      </c>
      <c r="AB237" s="1">
        <v>0.23125000000000001</v>
      </c>
      <c r="AE237" s="1">
        <v>0.89159999999999995</v>
      </c>
      <c r="AF237" s="1">
        <v>0.32650000000000001</v>
      </c>
    </row>
    <row r="238" spans="1:32">
      <c r="A238" s="27" t="s">
        <v>235</v>
      </c>
      <c r="B238" s="37">
        <v>6.25</v>
      </c>
      <c r="C238" s="37">
        <v>19.4761947619</v>
      </c>
      <c r="D238" s="37">
        <v>73.134328358290006</v>
      </c>
      <c r="E238" s="38"/>
      <c r="F238" s="37">
        <v>6.1538461538461542</v>
      </c>
      <c r="G238" s="37">
        <v>23.76923769231</v>
      </c>
      <c r="H238" s="37">
        <v>68.656716417913998</v>
      </c>
      <c r="I238" s="38"/>
      <c r="J238" s="37">
        <v>14.758823529412</v>
      </c>
      <c r="K238" s="37">
        <v>15.384615384615385</v>
      </c>
      <c r="L238" s="37">
        <v>7</v>
      </c>
      <c r="M238" s="39"/>
      <c r="N238" s="37">
        <v>1.5384615384615385</v>
      </c>
      <c r="O238" s="37">
        <v>1</v>
      </c>
      <c r="P238" s="37">
        <v>59.677419354838712</v>
      </c>
      <c r="R238" s="1">
        <v>0.27788000000000002</v>
      </c>
      <c r="S238" s="1">
        <v>0.21965899999999999</v>
      </c>
      <c r="T238" s="1">
        <v>0.11856</v>
      </c>
      <c r="V238" s="1">
        <v>0.13947100000000001</v>
      </c>
      <c r="W238" s="1">
        <v>0.34149400000000002</v>
      </c>
      <c r="X238" s="1">
        <v>0.17446999999999999</v>
      </c>
      <c r="Z238" s="1">
        <v>0.54337100000000005</v>
      </c>
      <c r="AA238" s="1">
        <v>0.112278</v>
      </c>
      <c r="AB238" s="1">
        <v>0.17655589999999999</v>
      </c>
      <c r="AD238" s="1">
        <v>0.87</v>
      </c>
      <c r="AE238" s="1">
        <v>0.199714</v>
      </c>
      <c r="AF238" s="1">
        <v>0.95121</v>
      </c>
    </row>
    <row r="239" spans="1:32">
      <c r="A239" s="27" t="s">
        <v>236</v>
      </c>
      <c r="B239" s="37"/>
      <c r="C239" s="37"/>
      <c r="D239" s="37">
        <v>4.4776119429851002</v>
      </c>
      <c r="E239" s="38"/>
      <c r="F239" s="37"/>
      <c r="G239" s="37"/>
      <c r="H239" s="37">
        <v>1.4925373134328357</v>
      </c>
      <c r="I239" s="38"/>
      <c r="J239" s="37"/>
      <c r="K239" s="37"/>
      <c r="L239" s="37"/>
      <c r="M239" s="39"/>
      <c r="N239" s="37"/>
      <c r="O239" s="37"/>
      <c r="P239" s="37">
        <v>1.6129322586449999</v>
      </c>
      <c r="T239" s="1">
        <v>0.2198</v>
      </c>
      <c r="X239" s="1">
        <v>0.31130000000000002</v>
      </c>
      <c r="AF239" s="1">
        <v>0.33900000000000002</v>
      </c>
    </row>
    <row r="240" spans="1:32">
      <c r="A240" s="27" t="s">
        <v>237</v>
      </c>
      <c r="B240" s="37">
        <v>28.125</v>
      </c>
      <c r="C240" s="37">
        <v>39.682539682539684</v>
      </c>
      <c r="D240" s="37">
        <v>61.194298574629997</v>
      </c>
      <c r="E240" s="38"/>
      <c r="F240" s="37">
        <v>29.237692376919998</v>
      </c>
      <c r="G240" s="37">
        <v>53.846153846153847</v>
      </c>
      <c r="H240" s="37">
        <v>44.776119429851001</v>
      </c>
      <c r="I240" s="38"/>
      <c r="J240" s="37">
        <v>44.117647588235002</v>
      </c>
      <c r="K240" s="37">
        <v>57.692376923769999</v>
      </c>
      <c r="L240" s="37">
        <v>6</v>
      </c>
      <c r="M240" s="39"/>
      <c r="N240" s="37">
        <v>9.2376923769230004</v>
      </c>
      <c r="O240" s="37">
        <v>15</v>
      </c>
      <c r="P240" s="37">
        <v>46.774193548387096</v>
      </c>
      <c r="R240" s="1">
        <v>0.23134250000000001</v>
      </c>
      <c r="S240" s="1">
        <v>0.1114694</v>
      </c>
      <c r="T240" s="1">
        <v>0.56328699999999998</v>
      </c>
      <c r="V240" s="1">
        <v>0.36878529999999998</v>
      </c>
      <c r="W240" s="1">
        <v>0.1267778</v>
      </c>
      <c r="X240" s="1">
        <v>0.61895500000000003</v>
      </c>
      <c r="Z240" s="1">
        <v>0.35765720000000001</v>
      </c>
      <c r="AA240" s="1">
        <v>0.26862239999999998</v>
      </c>
      <c r="AB240" s="1">
        <v>0.1146293</v>
      </c>
      <c r="AD240" s="1">
        <v>0.421958</v>
      </c>
      <c r="AE240" s="1">
        <v>0.18586800000000001</v>
      </c>
      <c r="AF240" s="1">
        <v>0.52834099999999995</v>
      </c>
    </row>
    <row r="241" spans="1:32">
      <c r="A241" s="27" t="s">
        <v>238</v>
      </c>
      <c r="B241" s="37">
        <v>34.375</v>
      </c>
      <c r="C241" s="37">
        <v>44.444444444444443</v>
      </c>
      <c r="D241" s="37">
        <v>82.8955223886</v>
      </c>
      <c r="E241" s="38"/>
      <c r="F241" s="37">
        <v>44.61538461538462</v>
      </c>
      <c r="G241" s="37">
        <v>55.384615384615387</v>
      </c>
      <c r="H241" s="37">
        <v>86.567164179144996</v>
      </c>
      <c r="I241" s="38"/>
      <c r="J241" s="37">
        <v>47.588235294118</v>
      </c>
      <c r="K241" s="37">
        <v>5</v>
      </c>
      <c r="L241" s="37">
        <v>8</v>
      </c>
      <c r="M241" s="39"/>
      <c r="N241" s="37">
        <v>1.5384615384615385</v>
      </c>
      <c r="O241" s="37">
        <v>6.666666666666667</v>
      </c>
      <c r="P241" s="37">
        <v>69.354838796774004</v>
      </c>
      <c r="R241" s="1">
        <v>0.11511</v>
      </c>
      <c r="S241" s="1">
        <v>0.159968</v>
      </c>
      <c r="T241" s="1">
        <v>0.11868620000000001</v>
      </c>
      <c r="V241" s="1">
        <v>0.14417179999999999</v>
      </c>
      <c r="W241" s="1">
        <v>0.68329200000000001</v>
      </c>
      <c r="X241" s="1">
        <v>0.12922810000000001</v>
      </c>
      <c r="Z241" s="1">
        <v>0.92817000000000005</v>
      </c>
      <c r="AA241" s="1">
        <v>0.22529769999999999</v>
      </c>
      <c r="AB241" s="1">
        <v>0.11515300000000001</v>
      </c>
      <c r="AD241" s="1">
        <v>0.42649999999999999</v>
      </c>
      <c r="AE241" s="1">
        <v>0.33753</v>
      </c>
      <c r="AF241" s="1">
        <v>0.99837100000000001</v>
      </c>
    </row>
    <row r="242" spans="1:32">
      <c r="A242" s="27" t="s">
        <v>239</v>
      </c>
      <c r="B242" s="37"/>
      <c r="C242" s="37"/>
      <c r="D242" s="37">
        <v>55.223885971489999</v>
      </c>
      <c r="E242" s="38"/>
      <c r="F242" s="37"/>
      <c r="G242" s="37">
        <v>1.5384615384615385</v>
      </c>
      <c r="H242" s="37">
        <v>56.716417914478001</v>
      </c>
      <c r="I242" s="38"/>
      <c r="J242" s="37"/>
      <c r="K242" s="37">
        <v>7.6923769237690003</v>
      </c>
      <c r="L242" s="37">
        <v>43.333333333333336</v>
      </c>
      <c r="M242" s="39"/>
      <c r="N242" s="37"/>
      <c r="O242" s="37"/>
      <c r="P242" s="37">
        <v>53.225864516129</v>
      </c>
      <c r="T242" s="1">
        <v>0.46773700000000001</v>
      </c>
      <c r="W242" s="1">
        <v>0.63299000000000005</v>
      </c>
      <c r="X242" s="1">
        <v>0.56320000000000003</v>
      </c>
      <c r="AA242" s="1">
        <v>0.145955</v>
      </c>
      <c r="AB242" s="1">
        <v>0.469277</v>
      </c>
      <c r="AF242" s="1">
        <v>0.67931900000000001</v>
      </c>
    </row>
    <row r="243" spans="1:32">
      <c r="A243" s="27" t="s">
        <v>240</v>
      </c>
      <c r="B243" s="37">
        <v>1.5625</v>
      </c>
      <c r="C243" s="37"/>
      <c r="D243" s="37">
        <v>19.429857462689998</v>
      </c>
      <c r="E243" s="38"/>
      <c r="F243" s="37">
        <v>4.6153846153846159</v>
      </c>
      <c r="G243" s="37"/>
      <c r="H243" s="37">
        <v>28.358289552239</v>
      </c>
      <c r="I243" s="38"/>
      <c r="J243" s="37">
        <v>5.8823529411764701</v>
      </c>
      <c r="K243" s="37">
        <v>3.8461538461538463</v>
      </c>
      <c r="L243" s="37">
        <v>23.333333333333332</v>
      </c>
      <c r="M243" s="39"/>
      <c r="N243" s="37"/>
      <c r="O243" s="37"/>
      <c r="P243" s="37">
        <v>14.516129322581</v>
      </c>
      <c r="R243" s="1">
        <v>0.17266999999999999</v>
      </c>
      <c r="T243" s="1">
        <v>0.63678000000000001</v>
      </c>
      <c r="V243" s="1">
        <v>0.51746000000000003</v>
      </c>
      <c r="X243" s="1">
        <v>0.93869999999999998</v>
      </c>
      <c r="Z243" s="1">
        <v>0.36830000000000002</v>
      </c>
      <c r="AA243" s="1">
        <v>0.12876000000000001</v>
      </c>
      <c r="AB243" s="1">
        <v>0.95692999999999995</v>
      </c>
      <c r="AF243" s="1">
        <v>0.66100000000000003</v>
      </c>
    </row>
    <row r="244" spans="1:32">
      <c r="A244" s="27" t="s">
        <v>241</v>
      </c>
      <c r="B244" s="37">
        <v>46.875</v>
      </c>
      <c r="C244" s="37">
        <v>36.579365793649998</v>
      </c>
      <c r="D244" s="37">
        <v>32.835828955224002</v>
      </c>
      <c r="E244" s="38"/>
      <c r="F244" s="37">
        <v>58.461538461538467</v>
      </c>
      <c r="G244" s="37">
        <v>36.923769237690003</v>
      </c>
      <c r="H244" s="37">
        <v>4.2985746268660003</v>
      </c>
      <c r="I244" s="38"/>
      <c r="J244" s="37">
        <v>26.475882352940999</v>
      </c>
      <c r="K244" s="37">
        <v>34.615384615384613</v>
      </c>
      <c r="L244" s="37">
        <v>3</v>
      </c>
      <c r="M244" s="39"/>
      <c r="N244" s="37">
        <v>12.37692376923</v>
      </c>
      <c r="O244" s="37">
        <v>8.3333333333333321</v>
      </c>
      <c r="P244" s="37">
        <v>29.32258645161</v>
      </c>
      <c r="R244" s="1">
        <v>0.35468</v>
      </c>
      <c r="S244" s="1">
        <v>0.55357000000000001</v>
      </c>
      <c r="T244" s="1">
        <v>0.27568799999999999</v>
      </c>
      <c r="V244" s="1">
        <v>0.38644919999999999</v>
      </c>
      <c r="W244" s="1">
        <v>0.17655199999999999</v>
      </c>
      <c r="X244" s="1">
        <v>0.47910000000000003</v>
      </c>
      <c r="Z244" s="1">
        <v>0.76373000000000002</v>
      </c>
      <c r="AA244" s="1">
        <v>0.15326690000000001</v>
      </c>
      <c r="AB244" s="1">
        <v>0.12668270000000001</v>
      </c>
      <c r="AD244" s="1">
        <v>0.15118999999999999</v>
      </c>
      <c r="AE244" s="1">
        <v>0.19470000000000001</v>
      </c>
      <c r="AF244" s="1">
        <v>0.33259100000000003</v>
      </c>
    </row>
    <row r="245" spans="1:32">
      <c r="A245" s="27" t="s">
        <v>242</v>
      </c>
      <c r="B245" s="37">
        <v>3.125</v>
      </c>
      <c r="C245" s="37">
        <v>17.46317463175</v>
      </c>
      <c r="D245" s="37">
        <v>17.914477611940001</v>
      </c>
      <c r="E245" s="38"/>
      <c r="F245" s="37">
        <v>6.1538461538461542</v>
      </c>
      <c r="G245" s="37">
        <v>2</v>
      </c>
      <c r="H245" s="37">
        <v>17.914477611940001</v>
      </c>
      <c r="I245" s="38"/>
      <c r="J245" s="37">
        <v>5.8823529411764701</v>
      </c>
      <c r="K245" s="37">
        <v>19.237692376919998</v>
      </c>
      <c r="L245" s="37">
        <v>33.333333333333329</v>
      </c>
      <c r="M245" s="39"/>
      <c r="N245" s="37"/>
      <c r="O245" s="37"/>
      <c r="P245" s="37">
        <v>17.741935483870968</v>
      </c>
      <c r="R245" s="1">
        <v>0.67576999999999998</v>
      </c>
      <c r="S245" s="1">
        <v>0.17665</v>
      </c>
      <c r="T245" s="1">
        <v>0.14269999999999999</v>
      </c>
      <c r="V245" s="1">
        <v>0.22750000000000001</v>
      </c>
      <c r="W245" s="1">
        <v>0.41893999999999998</v>
      </c>
      <c r="X245" s="1">
        <v>0.15672</v>
      </c>
      <c r="Z245" s="1">
        <v>0.67578000000000005</v>
      </c>
      <c r="AA245" s="1">
        <v>0.35376800000000003</v>
      </c>
      <c r="AB245" s="1">
        <v>0.34540999999999999</v>
      </c>
      <c r="AF245" s="1">
        <v>0.91266999999999998</v>
      </c>
    </row>
    <row r="246" spans="1:32">
      <c r="A246" s="27" t="s">
        <v>243</v>
      </c>
      <c r="B246" s="37">
        <v>53.125</v>
      </c>
      <c r="C246" s="37">
        <v>68.253968253968253</v>
      </c>
      <c r="D246" s="37">
        <v>74.626865671641795</v>
      </c>
      <c r="E246" s="38"/>
      <c r="F246" s="37">
        <v>66.153846153846146</v>
      </c>
      <c r="G246" s="37">
        <v>84.615384615384613</v>
      </c>
      <c r="H246" s="37">
        <v>77.611942985750005</v>
      </c>
      <c r="I246" s="38"/>
      <c r="J246" s="37">
        <v>73.529411764759004</v>
      </c>
      <c r="K246" s="37">
        <v>69.237692376919995</v>
      </c>
      <c r="L246" s="37">
        <v>7</v>
      </c>
      <c r="M246" s="39"/>
      <c r="N246" s="37">
        <v>6.1538461538461542</v>
      </c>
      <c r="O246" s="37">
        <v>18.333333333333332</v>
      </c>
      <c r="P246" s="37">
        <v>64.516129322580994</v>
      </c>
      <c r="R246" s="1">
        <v>0.19283829999999999</v>
      </c>
      <c r="S246" s="1">
        <v>0.153721</v>
      </c>
      <c r="T246" s="1">
        <v>0.1244775</v>
      </c>
      <c r="V246" s="1">
        <v>0.26444260000000003</v>
      </c>
      <c r="W246" s="1">
        <v>0.15684310000000001</v>
      </c>
      <c r="X246" s="1">
        <v>0.156885</v>
      </c>
      <c r="Z246" s="1">
        <v>0.2136834</v>
      </c>
      <c r="AA246" s="1">
        <v>0.34725719999999999</v>
      </c>
      <c r="AB246" s="1">
        <v>0.1142239</v>
      </c>
      <c r="AD246" s="1">
        <v>0.25829999999999997</v>
      </c>
      <c r="AE246" s="1">
        <v>0.78841000000000006</v>
      </c>
      <c r="AF246" s="1">
        <v>0.77137999999999995</v>
      </c>
    </row>
    <row r="247" spans="1:32">
      <c r="A247" s="27" t="s">
        <v>244</v>
      </c>
      <c r="B247" s="37"/>
      <c r="C247" s="37"/>
      <c r="D247" s="37">
        <v>11.942985746270001</v>
      </c>
      <c r="E247" s="38"/>
      <c r="F247" s="37"/>
      <c r="G247" s="37"/>
      <c r="H247" s="37">
        <v>4.4776119429851002</v>
      </c>
      <c r="I247" s="38"/>
      <c r="J247" s="37"/>
      <c r="K247" s="37"/>
      <c r="L247" s="37">
        <v>6.666666666666667</v>
      </c>
      <c r="M247" s="39"/>
      <c r="N247" s="37"/>
      <c r="O247" s="37"/>
      <c r="P247" s="37">
        <v>3.225864516129</v>
      </c>
      <c r="T247" s="1">
        <v>0.189194</v>
      </c>
      <c r="X247" s="1">
        <v>0.3896</v>
      </c>
      <c r="AB247" s="1">
        <v>0.19377</v>
      </c>
      <c r="AF247" s="1">
        <v>0.24715000000000001</v>
      </c>
    </row>
    <row r="248" spans="1:32">
      <c r="A248" s="27" t="s">
        <v>245</v>
      </c>
      <c r="B248" s="37">
        <v>3.125</v>
      </c>
      <c r="C248" s="37">
        <v>3.174631746317</v>
      </c>
      <c r="D248" s="37">
        <v>22.38859714925</v>
      </c>
      <c r="E248" s="38"/>
      <c r="F248" s="37">
        <v>3.7692376923799999</v>
      </c>
      <c r="G248" s="37">
        <v>1.5384615384615385</v>
      </c>
      <c r="H248" s="37">
        <v>23.885971492540001</v>
      </c>
      <c r="I248" s="38"/>
      <c r="J248" s="37"/>
      <c r="K248" s="37">
        <v>3.8461538461538463</v>
      </c>
      <c r="L248" s="37">
        <v>13.333333333333334</v>
      </c>
      <c r="M248" s="39"/>
      <c r="N248" s="37"/>
      <c r="O248" s="37"/>
      <c r="P248" s="37">
        <v>11.29322586452</v>
      </c>
      <c r="R248" s="1">
        <v>0.45150000000000001</v>
      </c>
      <c r="S248" s="1">
        <v>0.66300000000000003</v>
      </c>
      <c r="T248" s="1">
        <v>0.59458</v>
      </c>
      <c r="V248" s="1">
        <v>0.17454</v>
      </c>
      <c r="W248" s="1">
        <v>0.42930000000000001</v>
      </c>
      <c r="X248" s="1">
        <v>0.66990000000000005</v>
      </c>
      <c r="AA248" s="1">
        <v>0.82520000000000004</v>
      </c>
      <c r="AB248" s="1">
        <v>0.44630999999999998</v>
      </c>
      <c r="AF248" s="1">
        <v>0.35974</v>
      </c>
    </row>
    <row r="249" spans="1:32">
      <c r="A249" s="27" t="s">
        <v>246</v>
      </c>
      <c r="B249" s="37"/>
      <c r="C249" s="37"/>
      <c r="D249" s="37">
        <v>22.38859714925</v>
      </c>
      <c r="E249" s="38"/>
      <c r="F249" s="37"/>
      <c r="G249" s="37"/>
      <c r="H249" s="37">
        <v>1.447761194298</v>
      </c>
      <c r="I249" s="38"/>
      <c r="J249" s="37"/>
      <c r="K249" s="37"/>
      <c r="L249" s="37">
        <v>3.3333333333333335</v>
      </c>
      <c r="M249" s="39"/>
      <c r="N249" s="37"/>
      <c r="O249" s="37"/>
      <c r="P249" s="37">
        <v>11.29322586452</v>
      </c>
      <c r="T249" s="1">
        <v>0.29494100000000001</v>
      </c>
      <c r="X249" s="1">
        <v>0.96484000000000003</v>
      </c>
      <c r="AB249" s="1">
        <v>0.19589999999999999</v>
      </c>
      <c r="AF249" s="1">
        <v>0.88426000000000005</v>
      </c>
    </row>
    <row r="250" spans="1:32">
      <c r="A250" s="27" t="s">
        <v>247</v>
      </c>
      <c r="B250" s="37"/>
      <c r="C250" s="37"/>
      <c r="D250" s="37">
        <v>8.9552238859709998</v>
      </c>
      <c r="E250" s="38"/>
      <c r="F250" s="37"/>
      <c r="G250" s="37"/>
      <c r="H250" s="37">
        <v>1.447761194298</v>
      </c>
      <c r="I250" s="38"/>
      <c r="J250" s="37"/>
      <c r="K250" s="37"/>
      <c r="L250" s="37">
        <v>13.333333333333334</v>
      </c>
      <c r="M250" s="39"/>
      <c r="N250" s="37"/>
      <c r="O250" s="37">
        <v>1.6666666666666667</v>
      </c>
      <c r="P250" s="37">
        <v>6.4516129322581</v>
      </c>
      <c r="T250" s="1">
        <v>0.45151999999999998</v>
      </c>
      <c r="X250" s="1">
        <v>0.37669999999999998</v>
      </c>
      <c r="AB250" s="1">
        <v>0.48392000000000002</v>
      </c>
      <c r="AE250" s="1">
        <v>0.44619999999999999</v>
      </c>
      <c r="AF250" s="1">
        <v>0.35176000000000002</v>
      </c>
    </row>
    <row r="251" spans="1:32">
      <c r="A251" s="27" t="s">
        <v>248</v>
      </c>
      <c r="B251" s="37">
        <v>18.75</v>
      </c>
      <c r="C251" s="37">
        <v>38.952389523809998</v>
      </c>
      <c r="D251" s="37">
        <v>85.746268656715998</v>
      </c>
      <c r="E251" s="38"/>
      <c r="F251" s="37">
        <v>32.376923769229997</v>
      </c>
      <c r="G251" s="37">
        <v>4</v>
      </c>
      <c r="H251" s="37">
        <v>76.119429857460005</v>
      </c>
      <c r="I251" s="38"/>
      <c r="J251" s="37">
        <v>17.647588235293998</v>
      </c>
      <c r="K251" s="37">
        <v>3.7692376923799999</v>
      </c>
      <c r="L251" s="37">
        <v>63.333333333333329</v>
      </c>
      <c r="M251" s="39"/>
      <c r="N251" s="37">
        <v>13.846153846153847</v>
      </c>
      <c r="O251" s="37">
        <v>18.333333333333332</v>
      </c>
      <c r="P251" s="37">
        <v>82.258645161290005</v>
      </c>
      <c r="R251" s="1">
        <v>0.98545000000000005</v>
      </c>
      <c r="S251" s="1">
        <v>0.36785299999999999</v>
      </c>
      <c r="T251" s="1">
        <v>0.46196280000000001</v>
      </c>
      <c r="V251" s="1">
        <v>0.19221260000000001</v>
      </c>
      <c r="W251" s="1">
        <v>0.12139800000000001</v>
      </c>
      <c r="X251" s="1">
        <v>0.365369</v>
      </c>
      <c r="Z251" s="1">
        <v>0.89610000000000001</v>
      </c>
      <c r="AA251" s="1">
        <v>0.111683</v>
      </c>
      <c r="AB251" s="1">
        <v>0.25363380000000002</v>
      </c>
      <c r="AD251" s="1">
        <v>0.161272</v>
      </c>
      <c r="AE251" s="1">
        <v>0.48781999999999998</v>
      </c>
      <c r="AF251" s="1">
        <v>0.3193513</v>
      </c>
    </row>
    <row r="252" spans="1:32">
      <c r="A252" s="27" t="s">
        <v>249</v>
      </c>
      <c r="B252" s="37">
        <v>51.5625</v>
      </c>
      <c r="C252" s="37">
        <v>44.444444444444443</v>
      </c>
      <c r="D252" s="37">
        <v>31.343283582895999</v>
      </c>
      <c r="E252" s="38"/>
      <c r="F252" s="37">
        <v>58.461538461538467</v>
      </c>
      <c r="G252" s="37">
        <v>41.53846153846154</v>
      </c>
      <c r="H252" s="37">
        <v>38.85971492537</v>
      </c>
      <c r="I252" s="38"/>
      <c r="J252" s="37">
        <v>52.941176475882003</v>
      </c>
      <c r="K252" s="37">
        <v>42.376923769229997</v>
      </c>
      <c r="L252" s="37">
        <v>36.666666666666664</v>
      </c>
      <c r="M252" s="39"/>
      <c r="N252" s="37">
        <v>6.1538461538461542</v>
      </c>
      <c r="O252" s="37">
        <v>3.3333333333333335</v>
      </c>
      <c r="P252" s="37">
        <v>2.9677419354838999</v>
      </c>
      <c r="R252" s="1">
        <v>0.39138800000000001</v>
      </c>
      <c r="S252" s="1">
        <v>0.19417999999999999</v>
      </c>
      <c r="T252" s="1">
        <v>0.11380999999999999</v>
      </c>
      <c r="V252" s="1">
        <v>0.47888599999999998</v>
      </c>
      <c r="W252" s="1">
        <v>0.28579500000000002</v>
      </c>
      <c r="X252" s="1">
        <v>0.139293</v>
      </c>
      <c r="Z252" s="1">
        <v>0.47449999999999998</v>
      </c>
      <c r="AA252" s="1">
        <v>0.89454999999999996</v>
      </c>
      <c r="AB252" s="1">
        <v>0.14757899999999999</v>
      </c>
      <c r="AD252" s="1">
        <v>0.25231999999999999</v>
      </c>
      <c r="AE252" s="1">
        <v>0.68500000000000005</v>
      </c>
      <c r="AF252" s="1">
        <v>0.16252</v>
      </c>
    </row>
    <row r="253" spans="1:32">
      <c r="A253" s="27" t="s">
        <v>250</v>
      </c>
      <c r="B253" s="37">
        <v>14.625</v>
      </c>
      <c r="C253" s="37">
        <v>46.3174631746</v>
      </c>
      <c r="D253" s="37">
        <v>98.574626865672002</v>
      </c>
      <c r="E253" s="38"/>
      <c r="F253" s="37">
        <v>16.923769237689999</v>
      </c>
      <c r="G253" s="37">
        <v>5.7692376923799999</v>
      </c>
      <c r="H253" s="37">
        <v>98.574626865672002</v>
      </c>
      <c r="I253" s="38"/>
      <c r="J253" s="37">
        <v>14.758823529412</v>
      </c>
      <c r="K253" s="37">
        <v>5</v>
      </c>
      <c r="L253" s="37">
        <v>93.333333333333329</v>
      </c>
      <c r="M253" s="39"/>
      <c r="N253" s="37">
        <v>9.2376923769230004</v>
      </c>
      <c r="O253" s="37">
        <v>11.666666666666666</v>
      </c>
      <c r="P253" s="37">
        <v>98.387967741935995</v>
      </c>
      <c r="R253" s="1">
        <v>0.67269999999999996</v>
      </c>
      <c r="S253" s="1">
        <v>0.55996000000000001</v>
      </c>
      <c r="T253" s="1">
        <v>1.941621</v>
      </c>
      <c r="V253" s="1">
        <v>0.58171799999999996</v>
      </c>
      <c r="W253" s="1">
        <v>0.62639480000000003</v>
      </c>
      <c r="X253" s="1">
        <v>1.5663640000000001</v>
      </c>
      <c r="Z253" s="1">
        <v>0.33673599999999998</v>
      </c>
      <c r="AA253" s="1">
        <v>0.45955960000000001</v>
      </c>
      <c r="AB253" s="1">
        <v>2.39344</v>
      </c>
      <c r="AD253" s="1">
        <v>0.18541199999999999</v>
      </c>
      <c r="AE253" s="1">
        <v>0.19636000000000001</v>
      </c>
      <c r="AF253" s="1">
        <v>2.3178489999999998</v>
      </c>
    </row>
    <row r="254" spans="1:32">
      <c r="A254" s="27" t="s">
        <v>251</v>
      </c>
      <c r="B254" s="37">
        <v>7.8125</v>
      </c>
      <c r="C254" s="37">
        <v>3.1587315873200001</v>
      </c>
      <c r="D254" s="37">
        <v>89.552238859710002</v>
      </c>
      <c r="E254" s="38"/>
      <c r="F254" s="37">
        <v>15.384615384615385</v>
      </c>
      <c r="G254" s="37">
        <v>29.237692376919998</v>
      </c>
      <c r="H254" s="37">
        <v>88.597149253729995</v>
      </c>
      <c r="I254" s="38"/>
      <c r="J254" s="37">
        <v>17.647588235293998</v>
      </c>
      <c r="K254" s="37">
        <v>38.461538461538467</v>
      </c>
      <c r="L254" s="37">
        <v>86.666666666666671</v>
      </c>
      <c r="M254" s="39"/>
      <c r="N254" s="37">
        <v>7.6923769237690003</v>
      </c>
      <c r="O254" s="37">
        <v>6.666666666666667</v>
      </c>
      <c r="P254" s="37">
        <v>85.483879677418997</v>
      </c>
      <c r="R254" s="1">
        <v>0.88349999999999995</v>
      </c>
      <c r="S254" s="1">
        <v>0.43126999999999999</v>
      </c>
      <c r="T254" s="1">
        <v>0.17349339999999999</v>
      </c>
      <c r="V254" s="1">
        <v>0.17422799999999999</v>
      </c>
      <c r="W254" s="1">
        <v>0.36969000000000002</v>
      </c>
      <c r="X254" s="1">
        <v>0.22814200000000001</v>
      </c>
      <c r="Z254" s="1">
        <v>0.63166299999999997</v>
      </c>
      <c r="AA254" s="1">
        <v>0.33212000000000003</v>
      </c>
      <c r="AB254" s="1">
        <v>0.11919</v>
      </c>
      <c r="AD254" s="1">
        <v>0.37835099999999999</v>
      </c>
      <c r="AE254" s="1">
        <v>0.32475399999999999</v>
      </c>
      <c r="AF254" s="1">
        <v>0.19237480000000001</v>
      </c>
    </row>
    <row r="255" spans="1:32">
      <c r="A255" s="27" t="s">
        <v>252</v>
      </c>
      <c r="B255" s="37">
        <v>29.6875</v>
      </c>
      <c r="C255" s="37">
        <v>68.253968253968253</v>
      </c>
      <c r="D255" s="37">
        <v>98.574626865672002</v>
      </c>
      <c r="E255" s="38"/>
      <c r="F255" s="37">
        <v>23.76923769231</v>
      </c>
      <c r="G255" s="37">
        <v>69.237692376919995</v>
      </c>
      <c r="H255" s="37">
        <v>98.574626865672002</v>
      </c>
      <c r="I255" s="38"/>
      <c r="J255" s="37">
        <v>41.176475882353003</v>
      </c>
      <c r="K255" s="37">
        <v>69.237692376919995</v>
      </c>
      <c r="L255" s="37">
        <v>96.666666666666671</v>
      </c>
      <c r="M255" s="39"/>
      <c r="N255" s="37">
        <v>4.6153846153846159</v>
      </c>
      <c r="O255" s="37">
        <v>1</v>
      </c>
      <c r="P255" s="37">
        <v>96.774193548387103</v>
      </c>
      <c r="R255" s="1">
        <v>0.27483639999999998</v>
      </c>
      <c r="S255" s="1">
        <v>0.72159200000000001</v>
      </c>
      <c r="T255" s="1">
        <v>1.2376</v>
      </c>
      <c r="V255" s="1">
        <v>0.18473390000000001</v>
      </c>
      <c r="W255" s="1">
        <v>0.87574410000000003</v>
      </c>
      <c r="X255" s="1">
        <v>0.861236</v>
      </c>
      <c r="Z255" s="1">
        <v>0.18353700000000001</v>
      </c>
      <c r="AA255" s="1">
        <v>0.36229899999999998</v>
      </c>
      <c r="AB255" s="1">
        <v>1.1487149999999999</v>
      </c>
      <c r="AD255" s="1">
        <v>0.15434999999999999</v>
      </c>
      <c r="AE255" s="1">
        <v>0.37259999999999999</v>
      </c>
      <c r="AF255" s="1">
        <v>1.38245</v>
      </c>
    </row>
    <row r="256" spans="1:32">
      <c r="A256" s="27" t="s">
        <v>253</v>
      </c>
      <c r="B256" s="37">
        <v>9.375</v>
      </c>
      <c r="C256" s="37">
        <v>55.555555555555557</v>
      </c>
      <c r="D256" s="37">
        <v>94.298574626870007</v>
      </c>
      <c r="E256" s="38"/>
      <c r="F256" s="37">
        <v>9.2376923769230004</v>
      </c>
      <c r="G256" s="37">
        <v>55.384615384615387</v>
      </c>
      <c r="H256" s="37">
        <v>98.574626865672002</v>
      </c>
      <c r="I256" s="38"/>
      <c r="J256" s="37">
        <v>17.647588235293998</v>
      </c>
      <c r="K256" s="37">
        <v>38.461538461538467</v>
      </c>
      <c r="L256" s="37">
        <v>86.666666666666671</v>
      </c>
      <c r="M256" s="39"/>
      <c r="N256" s="37">
        <v>16.923769237689999</v>
      </c>
      <c r="O256" s="37">
        <v>36.666666666666664</v>
      </c>
      <c r="P256" s="37">
        <v>95.161293225869997</v>
      </c>
      <c r="R256" s="1">
        <v>0.48875000000000002</v>
      </c>
      <c r="S256" s="1">
        <v>0.44426700000000002</v>
      </c>
      <c r="T256" s="1">
        <v>0.89261599999999997</v>
      </c>
      <c r="V256" s="1">
        <v>0.67183999999999999</v>
      </c>
      <c r="W256" s="1">
        <v>0.37367800000000001</v>
      </c>
      <c r="X256" s="1">
        <v>0.91959500000000005</v>
      </c>
      <c r="Z256" s="1">
        <v>0.7117</v>
      </c>
      <c r="AA256" s="1">
        <v>0.14769499999999999</v>
      </c>
      <c r="AB256" s="1">
        <v>0.64397000000000004</v>
      </c>
      <c r="AD256" s="1">
        <v>0.14724999999999999</v>
      </c>
      <c r="AE256" s="1">
        <v>0.37392799999999998</v>
      </c>
      <c r="AF256" s="1">
        <v>0.858796</v>
      </c>
    </row>
    <row r="257" spans="1:32">
      <c r="A257" s="27" t="s">
        <v>254</v>
      </c>
      <c r="B257" s="37">
        <v>3.125</v>
      </c>
      <c r="C257" s="37">
        <v>4.7619476194760004</v>
      </c>
      <c r="D257" s="37">
        <v>68.656716417913998</v>
      </c>
      <c r="E257" s="38"/>
      <c r="F257" s="37">
        <v>3.7692376923799999</v>
      </c>
      <c r="G257" s="37">
        <v>4.6153846153846159</v>
      </c>
      <c r="H257" s="37">
        <v>67.164179144776</v>
      </c>
      <c r="I257" s="38"/>
      <c r="J257" s="37">
        <v>2.9411764758824002</v>
      </c>
      <c r="K257" s="37"/>
      <c r="L257" s="37">
        <v>36.666666666666664</v>
      </c>
      <c r="M257" s="39"/>
      <c r="N257" s="37">
        <v>9.2376923769230004</v>
      </c>
      <c r="O257" s="37">
        <v>16.666666666666664</v>
      </c>
      <c r="P257" s="37">
        <v>72.586451612930006</v>
      </c>
      <c r="R257" s="1">
        <v>0.1784</v>
      </c>
      <c r="S257" s="1">
        <v>0.86639999999999995</v>
      </c>
      <c r="T257" s="1">
        <v>0.123276</v>
      </c>
      <c r="V257" s="1">
        <v>0.67710000000000004</v>
      </c>
      <c r="W257" s="1">
        <v>0.74380000000000002</v>
      </c>
      <c r="X257" s="1">
        <v>0.118628</v>
      </c>
      <c r="Z257" s="1">
        <v>0.31879999999999997</v>
      </c>
      <c r="AB257" s="1">
        <v>0.74618799999999996</v>
      </c>
      <c r="AD257" s="1">
        <v>0.28439999999999999</v>
      </c>
      <c r="AE257" s="1">
        <v>0.37336000000000003</v>
      </c>
      <c r="AF257" s="1">
        <v>0.19264249999999999</v>
      </c>
    </row>
    <row r="258" spans="1:32">
      <c r="A258" s="27" t="s">
        <v>255</v>
      </c>
      <c r="B258" s="37">
        <v>85.9375</v>
      </c>
      <c r="C258" s="37">
        <v>87.31587315873</v>
      </c>
      <c r="D258" s="37">
        <v>95.522388597149998</v>
      </c>
      <c r="E258" s="38"/>
      <c r="F258" s="37">
        <v>8</v>
      </c>
      <c r="G258" s="37">
        <v>78.461538461538467</v>
      </c>
      <c r="H258" s="37">
        <v>97.149253731342995</v>
      </c>
      <c r="I258" s="38"/>
      <c r="J258" s="37">
        <v>7.5882352941177</v>
      </c>
      <c r="K258" s="37">
        <v>76.923769237689996</v>
      </c>
      <c r="L258" s="37">
        <v>1</v>
      </c>
      <c r="M258" s="39"/>
      <c r="N258" s="37">
        <v>52.376923769229997</v>
      </c>
      <c r="O258" s="37">
        <v>9</v>
      </c>
      <c r="P258" s="37">
        <v>93.548387967742002</v>
      </c>
      <c r="R258" s="1">
        <v>0.66176900000000005</v>
      </c>
      <c r="S258" s="1">
        <v>0.54200000000000004</v>
      </c>
      <c r="T258" s="1">
        <v>0.88453499999999996</v>
      </c>
      <c r="V258" s="1">
        <v>0.52129099999999995</v>
      </c>
      <c r="W258" s="1">
        <v>0.43847799999999998</v>
      </c>
      <c r="X258" s="1">
        <v>0.81563200000000002</v>
      </c>
      <c r="Z258" s="1">
        <v>0.51624999999999999</v>
      </c>
      <c r="AA258" s="1">
        <v>0.44979400000000003</v>
      </c>
      <c r="AB258" s="1">
        <v>0.86243000000000003</v>
      </c>
      <c r="AD258" s="1">
        <v>0.52878999999999998</v>
      </c>
      <c r="AE258" s="1">
        <v>0.84298899999999999</v>
      </c>
      <c r="AF258" s="1">
        <v>0.16384370000000001</v>
      </c>
    </row>
    <row r="259" spans="1:32">
      <c r="A259" s="27" t="s">
        <v>256</v>
      </c>
      <c r="B259" s="37">
        <v>1</v>
      </c>
      <c r="C259" s="37">
        <v>1</v>
      </c>
      <c r="D259" s="37">
        <v>1</v>
      </c>
      <c r="E259" s="38"/>
      <c r="F259" s="37">
        <v>1</v>
      </c>
      <c r="G259" s="37">
        <v>1</v>
      </c>
      <c r="H259" s="37">
        <v>1</v>
      </c>
      <c r="I259" s="38"/>
      <c r="J259" s="37">
        <v>1</v>
      </c>
      <c r="K259" s="37">
        <v>1</v>
      </c>
      <c r="L259" s="37">
        <v>1</v>
      </c>
      <c r="M259" s="39"/>
      <c r="N259" s="37">
        <v>1</v>
      </c>
      <c r="O259" s="37">
        <v>1</v>
      </c>
      <c r="P259" s="37">
        <v>1</v>
      </c>
      <c r="R259" s="1">
        <v>5.9284999999999997</v>
      </c>
      <c r="S259" s="1">
        <v>5.5127189999999997</v>
      </c>
      <c r="T259" s="1">
        <v>3.9221789999999999</v>
      </c>
      <c r="V259" s="1">
        <v>5.1571210000000001</v>
      </c>
      <c r="W259" s="1">
        <v>5.3889199999999997</v>
      </c>
      <c r="X259" s="1">
        <v>3.9348930000000002</v>
      </c>
      <c r="Z259" s="1">
        <v>4.8169979999999999</v>
      </c>
      <c r="AA259" s="1">
        <v>4.598338</v>
      </c>
      <c r="AB259" s="1">
        <v>3.5758839999999998</v>
      </c>
      <c r="AD259" s="1">
        <v>7.5982900000000004</v>
      </c>
      <c r="AE259" s="1">
        <v>12.846</v>
      </c>
      <c r="AF259" s="1">
        <v>3.8233290000000002</v>
      </c>
    </row>
    <row r="260" spans="1:32">
      <c r="A260" s="27" t="s">
        <v>257</v>
      </c>
      <c r="B260" s="37">
        <v>1.5625</v>
      </c>
      <c r="C260" s="37">
        <v>12.698412698412698</v>
      </c>
      <c r="D260" s="37">
        <v>79.144776119430006</v>
      </c>
      <c r="E260" s="38"/>
      <c r="F260" s="37">
        <v>4.6153846153846159</v>
      </c>
      <c r="G260" s="37">
        <v>16.923769237689999</v>
      </c>
      <c r="H260" s="37">
        <v>82.8955223886</v>
      </c>
      <c r="I260" s="38"/>
      <c r="J260" s="37">
        <v>8.8235294117647065</v>
      </c>
      <c r="K260" s="37">
        <v>11.538461538461538</v>
      </c>
      <c r="L260" s="37">
        <v>6</v>
      </c>
      <c r="M260" s="39"/>
      <c r="N260" s="37">
        <v>1.5384615384615385</v>
      </c>
      <c r="O260" s="37"/>
      <c r="P260" s="37">
        <v>74.193548387967994</v>
      </c>
      <c r="R260" s="1">
        <v>0.151</v>
      </c>
      <c r="S260" s="1">
        <v>0.25899899999999998</v>
      </c>
      <c r="T260" s="1">
        <v>0.23819699999999999</v>
      </c>
      <c r="V260" s="1">
        <v>0.15795000000000001</v>
      </c>
      <c r="W260" s="1">
        <v>0.59367599999999998</v>
      </c>
      <c r="X260" s="1">
        <v>0.218416</v>
      </c>
      <c r="Z260" s="1">
        <v>0.17360999999999999</v>
      </c>
      <c r="AA260" s="1">
        <v>0.29536299999999999</v>
      </c>
      <c r="AB260" s="1">
        <v>0.77525999999999995</v>
      </c>
      <c r="AD260" s="1">
        <v>0.8216</v>
      </c>
      <c r="AF260" s="1">
        <v>0.19534360000000001</v>
      </c>
    </row>
    <row r="261" spans="1:32">
      <c r="A261" s="27" t="s">
        <v>258</v>
      </c>
      <c r="B261" s="37">
        <v>1.5625</v>
      </c>
      <c r="C261" s="37">
        <v>11.111111111111111</v>
      </c>
      <c r="D261" s="37">
        <v>35.828955223881003</v>
      </c>
      <c r="E261" s="38"/>
      <c r="F261" s="37">
        <v>6.1538461538461542</v>
      </c>
      <c r="G261" s="37">
        <v>9.2376923769230004</v>
      </c>
      <c r="H261" s="37">
        <v>46.268656716417908</v>
      </c>
      <c r="I261" s="38"/>
      <c r="J261" s="37">
        <v>11.764758823529</v>
      </c>
      <c r="K261" s="37">
        <v>3.8461538461538463</v>
      </c>
      <c r="L261" s="37">
        <v>36.666666666666664</v>
      </c>
      <c r="M261" s="39"/>
      <c r="N261" s="37"/>
      <c r="O261" s="37">
        <v>3.3333333333333335</v>
      </c>
      <c r="P261" s="37">
        <v>3.6451612932259998</v>
      </c>
      <c r="R261" s="1">
        <v>0.12609999999999999</v>
      </c>
      <c r="S261" s="1">
        <v>0.67945999999999995</v>
      </c>
      <c r="T261" s="1">
        <v>0.16121199999999999</v>
      </c>
      <c r="V261" s="1">
        <v>0.68140000000000001</v>
      </c>
      <c r="W261" s="1">
        <v>0.61750000000000005</v>
      </c>
      <c r="X261" s="1">
        <v>0.184395</v>
      </c>
      <c r="Z261" s="1">
        <v>0.14937500000000001</v>
      </c>
      <c r="AA261" s="1">
        <v>0.54149999999999998</v>
      </c>
      <c r="AB261" s="1">
        <v>0.14893400000000001</v>
      </c>
      <c r="AE261" s="1">
        <v>0.93169999999999997</v>
      </c>
      <c r="AF261" s="1">
        <v>0.162497</v>
      </c>
    </row>
    <row r="262" spans="1:32">
      <c r="A262" s="27" t="s">
        <v>259</v>
      </c>
      <c r="B262" s="37"/>
      <c r="C262" s="37"/>
      <c r="D262" s="37">
        <v>1.447761194298</v>
      </c>
      <c r="E262" s="38"/>
      <c r="F262" s="37"/>
      <c r="G262" s="37"/>
      <c r="H262" s="37">
        <v>14.925373134328357</v>
      </c>
      <c r="I262" s="38"/>
      <c r="J262" s="37"/>
      <c r="K262" s="37"/>
      <c r="L262" s="37">
        <v>1</v>
      </c>
      <c r="M262" s="39"/>
      <c r="N262" s="37"/>
      <c r="O262" s="37"/>
      <c r="P262" s="37">
        <v>11.29322586452</v>
      </c>
      <c r="T262" s="1">
        <v>0.7359</v>
      </c>
      <c r="X262" s="1">
        <v>0.93930000000000002</v>
      </c>
      <c r="AB262" s="1">
        <v>0.11672</v>
      </c>
      <c r="AF262" s="1">
        <v>0.97587999999999997</v>
      </c>
    </row>
    <row r="263" spans="1:32">
      <c r="A263" s="27" t="s">
        <v>260</v>
      </c>
      <c r="B263" s="37"/>
      <c r="C263" s="37"/>
      <c r="D263" s="37">
        <v>14.925373134328357</v>
      </c>
      <c r="E263" s="38"/>
      <c r="F263" s="37"/>
      <c r="G263" s="37"/>
      <c r="H263" s="37">
        <v>8.9552238859709998</v>
      </c>
      <c r="I263" s="38"/>
      <c r="J263" s="37"/>
      <c r="K263" s="37"/>
      <c r="L263" s="37">
        <v>3.3333333333333335</v>
      </c>
      <c r="M263" s="39"/>
      <c r="N263" s="37"/>
      <c r="O263" s="37"/>
      <c r="P263" s="37">
        <v>8.6451612932259998</v>
      </c>
      <c r="T263" s="1">
        <v>0.14848</v>
      </c>
      <c r="X263" s="1">
        <v>0.9466</v>
      </c>
      <c r="AB263" s="1">
        <v>0.16467000000000001</v>
      </c>
      <c r="AF263" s="1">
        <v>0.13538</v>
      </c>
    </row>
    <row r="264" spans="1:32">
      <c r="A264" s="27" t="s">
        <v>261</v>
      </c>
      <c r="B264" s="37">
        <v>12.5</v>
      </c>
      <c r="C264" s="37">
        <v>36.579365793649998</v>
      </c>
      <c r="D264" s="37">
        <v>89.552238859710002</v>
      </c>
      <c r="E264" s="38"/>
      <c r="F264" s="37">
        <v>16.923769237689999</v>
      </c>
      <c r="G264" s="37">
        <v>49.237692376920002</v>
      </c>
      <c r="H264" s="37">
        <v>83.582895522388</v>
      </c>
      <c r="I264" s="38"/>
      <c r="J264" s="37">
        <v>2.5882352941176001</v>
      </c>
      <c r="K264" s="37">
        <v>46.153846153846153</v>
      </c>
      <c r="L264" s="37">
        <v>83.333333333333343</v>
      </c>
      <c r="M264" s="39"/>
      <c r="N264" s="37">
        <v>1.7692376923799999</v>
      </c>
      <c r="O264" s="37">
        <v>11.666666666666666</v>
      </c>
      <c r="P264" s="37">
        <v>75.864516129319995</v>
      </c>
      <c r="R264" s="1">
        <v>0.47219499999999998</v>
      </c>
      <c r="S264" s="1">
        <v>0.99273</v>
      </c>
      <c r="T264" s="1">
        <v>0.1556456</v>
      </c>
      <c r="V264" s="1">
        <v>0.38256400000000002</v>
      </c>
      <c r="W264" s="1">
        <v>0.1361387</v>
      </c>
      <c r="X264" s="1">
        <v>0.23327329999999999</v>
      </c>
      <c r="Z264" s="1">
        <v>0.292325</v>
      </c>
      <c r="AA264" s="1">
        <v>0.12618209999999999</v>
      </c>
      <c r="AB264" s="1">
        <v>0.25589299999999998</v>
      </c>
      <c r="AD264" s="1">
        <v>0.63678500000000005</v>
      </c>
      <c r="AE264" s="1">
        <v>0.52939999999999998</v>
      </c>
      <c r="AF264" s="1">
        <v>0.19341410000000001</v>
      </c>
    </row>
    <row r="265" spans="1:32">
      <c r="A265" s="27" t="s">
        <v>262</v>
      </c>
      <c r="B265" s="37"/>
      <c r="C265" s="37"/>
      <c r="D265" s="37">
        <v>4.4776119429851002</v>
      </c>
      <c r="E265" s="38"/>
      <c r="F265" s="37"/>
      <c r="G265" s="37"/>
      <c r="H265" s="37">
        <v>2.9857462686566998</v>
      </c>
      <c r="I265" s="38"/>
      <c r="J265" s="37"/>
      <c r="K265" s="37">
        <v>3.8461538461538463</v>
      </c>
      <c r="L265" s="37">
        <v>1</v>
      </c>
      <c r="M265" s="39"/>
      <c r="N265" s="37"/>
      <c r="O265" s="37"/>
      <c r="P265" s="37">
        <v>3.225864516129</v>
      </c>
      <c r="T265" s="1">
        <v>0.22878999999999999</v>
      </c>
      <c r="X265" s="1">
        <v>0.1779</v>
      </c>
      <c r="AA265" s="1">
        <v>0.17150000000000001</v>
      </c>
      <c r="AB265" s="1">
        <v>0.16930000000000001</v>
      </c>
      <c r="AF265" s="1">
        <v>0.19545000000000001</v>
      </c>
    </row>
    <row r="266" spans="1:32">
      <c r="A266" s="27" t="s">
        <v>263</v>
      </c>
      <c r="B266" s="37">
        <v>9.375</v>
      </c>
      <c r="C266" s="37">
        <v>28.571428571428569</v>
      </c>
      <c r="D266" s="37">
        <v>77.611942985750005</v>
      </c>
      <c r="E266" s="38"/>
      <c r="F266" s="37">
        <v>1.7692376923799999</v>
      </c>
      <c r="G266" s="37">
        <v>29.237692376919998</v>
      </c>
      <c r="H266" s="37">
        <v>82.8955223886</v>
      </c>
      <c r="I266" s="38"/>
      <c r="J266" s="37">
        <v>8.8235294117647065</v>
      </c>
      <c r="K266" s="37">
        <v>23.76923769231</v>
      </c>
      <c r="L266" s="37">
        <v>73.333333333333329</v>
      </c>
      <c r="M266" s="39"/>
      <c r="N266" s="37">
        <v>9.2376923769230004</v>
      </c>
      <c r="O266" s="37">
        <v>8.3333333333333321</v>
      </c>
      <c r="P266" s="37">
        <v>72.586451612930006</v>
      </c>
      <c r="R266" s="1">
        <v>0.69142000000000003</v>
      </c>
      <c r="S266" s="1">
        <v>0.28688999999999998</v>
      </c>
      <c r="T266" s="1">
        <v>0.76337999999999995</v>
      </c>
      <c r="V266" s="1">
        <v>0.38999</v>
      </c>
      <c r="W266" s="1">
        <v>0.22861300000000001</v>
      </c>
      <c r="X266" s="1">
        <v>0.73219000000000001</v>
      </c>
      <c r="Z266" s="1">
        <v>0.3765</v>
      </c>
      <c r="AA266" s="1">
        <v>0.21918399999999999</v>
      </c>
      <c r="AB266" s="1">
        <v>0.63363000000000003</v>
      </c>
      <c r="AD266" s="1">
        <v>0.82481000000000004</v>
      </c>
      <c r="AE266" s="1">
        <v>0.82769999999999999</v>
      </c>
      <c r="AF266" s="1">
        <v>0.68242800000000003</v>
      </c>
    </row>
    <row r="267" spans="1:32">
      <c r="A267" s="27" t="s">
        <v>264</v>
      </c>
      <c r="B267" s="37">
        <v>9.375</v>
      </c>
      <c r="C267" s="37">
        <v>12.698412698412698</v>
      </c>
      <c r="D267" s="37">
        <v>2.8955223885970001</v>
      </c>
      <c r="E267" s="38"/>
      <c r="F267" s="37">
        <v>3.7692376923799999</v>
      </c>
      <c r="G267" s="37">
        <v>7.6923769237690003</v>
      </c>
      <c r="H267" s="37">
        <v>4.2985746268660003</v>
      </c>
      <c r="I267" s="38"/>
      <c r="J267" s="37">
        <v>5.8823529411764701</v>
      </c>
      <c r="K267" s="37">
        <v>3.8461538461538463</v>
      </c>
      <c r="L267" s="37">
        <v>33.333333333333329</v>
      </c>
      <c r="M267" s="39"/>
      <c r="N267" s="37">
        <v>1.5384615384615385</v>
      </c>
      <c r="O267" s="37"/>
      <c r="P267" s="37">
        <v>37.967741935484</v>
      </c>
      <c r="R267" s="1">
        <v>0.35525800000000002</v>
      </c>
      <c r="S267" s="1">
        <v>0.79530000000000001</v>
      </c>
      <c r="T267" s="1">
        <v>0.68876000000000004</v>
      </c>
      <c r="V267" s="1">
        <v>0.16209999999999999</v>
      </c>
      <c r="W267" s="1">
        <v>0.3286</v>
      </c>
      <c r="X267" s="1">
        <v>0.15225</v>
      </c>
      <c r="Z267" s="1">
        <v>0.41282000000000002</v>
      </c>
      <c r="AA267" s="1">
        <v>0.56137000000000004</v>
      </c>
      <c r="AB267" s="1">
        <v>0.12534000000000001</v>
      </c>
      <c r="AD267" s="1">
        <v>0.2127</v>
      </c>
      <c r="AF267" s="1">
        <v>0.15543799999999999</v>
      </c>
    </row>
    <row r="268" spans="1:32">
      <c r="A268" s="27" t="s">
        <v>265</v>
      </c>
      <c r="B268" s="37">
        <v>65.625</v>
      </c>
      <c r="C268" s="37">
        <v>71.428571428571431</v>
      </c>
      <c r="D268" s="37">
        <v>86.567164179144996</v>
      </c>
      <c r="E268" s="38"/>
      <c r="F268" s="37">
        <v>61.53846153846154</v>
      </c>
      <c r="G268" s="37">
        <v>61.53846153846154</v>
      </c>
      <c r="H268" s="37">
        <v>95.522388597149998</v>
      </c>
      <c r="I268" s="38"/>
      <c r="J268" s="37">
        <v>55.882352941176471</v>
      </c>
      <c r="K268" s="37">
        <v>53.846153846153847</v>
      </c>
      <c r="L268" s="37">
        <v>76.666666666666671</v>
      </c>
      <c r="M268" s="39"/>
      <c r="N268" s="37">
        <v>55.384615384615387</v>
      </c>
      <c r="O268" s="37">
        <v>53.333333333333336</v>
      </c>
      <c r="P268" s="37">
        <v>88.796774193548003</v>
      </c>
      <c r="R268" s="1">
        <v>1.1327100000000001</v>
      </c>
      <c r="S268" s="1">
        <v>0.56975699999999996</v>
      </c>
      <c r="T268" s="1">
        <v>0.29965229999999998</v>
      </c>
      <c r="V268" s="1">
        <v>0.93976820000000005</v>
      </c>
      <c r="W268" s="1">
        <v>0.57196199999999997</v>
      </c>
      <c r="X268" s="1">
        <v>0.36898639999999999</v>
      </c>
      <c r="Z268" s="1">
        <v>0.47432669999999999</v>
      </c>
      <c r="AA268" s="1">
        <v>0.28937210000000002</v>
      </c>
      <c r="AB268" s="1">
        <v>0.31636409999999998</v>
      </c>
      <c r="AD268" s="1">
        <v>0.97511499999999995</v>
      </c>
      <c r="AE268" s="1">
        <v>0.65427999999999997</v>
      </c>
      <c r="AF268" s="1">
        <v>0.42644900000000002</v>
      </c>
    </row>
    <row r="269" spans="1:32">
      <c r="A269" s="27" t="s">
        <v>266</v>
      </c>
      <c r="B269" s="37">
        <v>1.5625</v>
      </c>
      <c r="C269" s="37"/>
      <c r="D269" s="37">
        <v>2.9857462686566998</v>
      </c>
      <c r="E269" s="38"/>
      <c r="F269" s="37"/>
      <c r="G269" s="37"/>
      <c r="H269" s="37">
        <v>8.9552238859709998</v>
      </c>
      <c r="I269" s="38"/>
      <c r="J269" s="37"/>
      <c r="K269" s="37"/>
      <c r="L269" s="37">
        <v>6.666666666666667</v>
      </c>
      <c r="M269" s="39"/>
      <c r="N269" s="37"/>
      <c r="O269" s="37">
        <v>1.6666666666666667</v>
      </c>
      <c r="P269" s="37">
        <v>1.6129322586449999</v>
      </c>
      <c r="R269" s="1">
        <v>0.2213</v>
      </c>
      <c r="T269" s="1">
        <v>0.49509999999999998</v>
      </c>
      <c r="X269" s="1">
        <v>0.33833000000000002</v>
      </c>
      <c r="AB269" s="1">
        <v>0.1222</v>
      </c>
      <c r="AE269" s="1">
        <v>0.42220000000000002</v>
      </c>
      <c r="AF269" s="1">
        <v>0.48099999999999998</v>
      </c>
    </row>
    <row r="270" spans="1:32">
      <c r="A270" s="27" t="s">
        <v>267</v>
      </c>
      <c r="B270" s="37"/>
      <c r="C270" s="37"/>
      <c r="D270" s="37">
        <v>16.417914477612001</v>
      </c>
      <c r="E270" s="38"/>
      <c r="F270" s="37"/>
      <c r="G270" s="37">
        <v>1.5384615384615385</v>
      </c>
      <c r="H270" s="37">
        <v>13.432835828955</v>
      </c>
      <c r="I270" s="38"/>
      <c r="J270" s="37"/>
      <c r="K270" s="37"/>
      <c r="L270" s="37">
        <v>23.333333333333332</v>
      </c>
      <c r="M270" s="39"/>
      <c r="N270" s="37"/>
      <c r="O270" s="37"/>
      <c r="P270" s="37">
        <v>9.67741935483871</v>
      </c>
      <c r="T270" s="1">
        <v>0.35410000000000003</v>
      </c>
      <c r="W270" s="1">
        <v>0.21579999999999999</v>
      </c>
      <c r="X270" s="1">
        <v>0.25348999999999999</v>
      </c>
      <c r="AB270" s="1">
        <v>0.43819999999999998</v>
      </c>
      <c r="AF270" s="1">
        <v>0.26500000000000001</v>
      </c>
    </row>
    <row r="271" spans="1:32">
      <c r="A271" s="27" t="s">
        <v>268</v>
      </c>
      <c r="B271" s="37">
        <v>1.5625</v>
      </c>
      <c r="C271" s="37">
        <v>6.349263492635</v>
      </c>
      <c r="D271" s="37">
        <v>28.358289552239</v>
      </c>
      <c r="E271" s="38"/>
      <c r="F271" s="37"/>
      <c r="G271" s="37">
        <v>1.5384615384615385</v>
      </c>
      <c r="H271" s="37">
        <v>35.828955223881003</v>
      </c>
      <c r="I271" s="38"/>
      <c r="J271" s="37"/>
      <c r="K271" s="37">
        <v>3.8461538461538463</v>
      </c>
      <c r="L271" s="37">
        <v>4</v>
      </c>
      <c r="M271" s="39"/>
      <c r="N271" s="37"/>
      <c r="O271" s="37">
        <v>3.3333333333333335</v>
      </c>
      <c r="P271" s="37">
        <v>19.354838796774001</v>
      </c>
      <c r="R271" s="1">
        <v>0.2442</v>
      </c>
      <c r="S271" s="1">
        <v>0.13486999999999999</v>
      </c>
      <c r="T271" s="1">
        <v>0.61485999999999996</v>
      </c>
      <c r="W271" s="1">
        <v>0.34960000000000002</v>
      </c>
      <c r="X271" s="1">
        <v>0.74621999999999999</v>
      </c>
      <c r="AA271" s="1">
        <v>0.13120000000000001</v>
      </c>
      <c r="AB271" s="1">
        <v>0.79898000000000002</v>
      </c>
      <c r="AE271" s="1">
        <v>0.64300000000000002</v>
      </c>
      <c r="AF271" s="1">
        <v>0.54251000000000005</v>
      </c>
    </row>
    <row r="272" spans="1:32">
      <c r="A272" s="27" t="s">
        <v>269</v>
      </c>
      <c r="B272" s="37">
        <v>1.5625</v>
      </c>
      <c r="C272" s="37"/>
      <c r="D272" s="37"/>
      <c r="E272" s="38"/>
      <c r="F272" s="37">
        <v>3.7692376923799999</v>
      </c>
      <c r="G272" s="37"/>
      <c r="H272" s="37"/>
      <c r="I272" s="38"/>
      <c r="J272" s="37"/>
      <c r="K272" s="37"/>
      <c r="L272" s="37"/>
      <c r="M272" s="39"/>
      <c r="N272" s="37">
        <v>26.153846153846157</v>
      </c>
      <c r="O272" s="37">
        <v>11.666666666666666</v>
      </c>
      <c r="P272" s="37"/>
      <c r="R272" s="1">
        <v>0.9627</v>
      </c>
      <c r="V272" s="1">
        <v>0.54127000000000003</v>
      </c>
      <c r="AD272" s="1">
        <v>0.58648999999999996</v>
      </c>
      <c r="AE272" s="1">
        <v>0.493836</v>
      </c>
    </row>
    <row r="273" spans="1:32">
      <c r="A273" s="27" t="s">
        <v>270</v>
      </c>
      <c r="B273" s="37">
        <v>1.5625</v>
      </c>
      <c r="C273" s="37">
        <v>1.587315873159</v>
      </c>
      <c r="D273" s="37"/>
      <c r="E273" s="38"/>
      <c r="F273" s="37">
        <v>4.6153846153846159</v>
      </c>
      <c r="G273" s="37"/>
      <c r="H273" s="37">
        <v>5.9714925373133996</v>
      </c>
      <c r="I273" s="38"/>
      <c r="J273" s="37">
        <v>5.8823529411764701</v>
      </c>
      <c r="K273" s="37">
        <v>3.8461538461538463</v>
      </c>
      <c r="L273" s="37">
        <v>1</v>
      </c>
      <c r="M273" s="39"/>
      <c r="N273" s="37"/>
      <c r="O273" s="37"/>
      <c r="P273" s="37">
        <v>3.225864516129</v>
      </c>
      <c r="R273" s="1">
        <v>0.16769999999999999</v>
      </c>
      <c r="S273" s="1">
        <v>0.3221</v>
      </c>
      <c r="V273" s="1">
        <v>0.44259999999999999</v>
      </c>
      <c r="X273" s="1">
        <v>0.92310000000000003</v>
      </c>
      <c r="Z273" s="1">
        <v>0.63249999999999995</v>
      </c>
      <c r="AA273" s="1">
        <v>0.14829999999999999</v>
      </c>
      <c r="AB273" s="1">
        <v>0.19444</v>
      </c>
      <c r="AF273" s="1">
        <v>0.63100000000000001</v>
      </c>
    </row>
    <row r="274" spans="1:32">
      <c r="A274" s="27" t="s">
        <v>271</v>
      </c>
      <c r="B274" s="37">
        <v>87.5</v>
      </c>
      <c r="C274" s="37">
        <v>98.412698412698404</v>
      </c>
      <c r="D274" s="37">
        <v>97.149253731342995</v>
      </c>
      <c r="E274" s="38"/>
      <c r="F274" s="37">
        <v>87.692376923769999</v>
      </c>
      <c r="G274" s="37">
        <v>92.376923769230004</v>
      </c>
      <c r="H274" s="37">
        <v>94.298574626870007</v>
      </c>
      <c r="I274" s="38"/>
      <c r="J274" s="37">
        <v>85.294117647587996</v>
      </c>
      <c r="K274" s="37">
        <v>96.15384615384616</v>
      </c>
      <c r="L274" s="37">
        <v>96.666666666666671</v>
      </c>
      <c r="M274" s="39"/>
      <c r="N274" s="37">
        <v>36.923769237690003</v>
      </c>
      <c r="O274" s="37">
        <v>63.333333333333329</v>
      </c>
      <c r="P274" s="37">
        <v>96.774193548387103</v>
      </c>
      <c r="R274" s="1">
        <v>0.39157900000000001</v>
      </c>
      <c r="S274" s="1">
        <v>0.26255539999999999</v>
      </c>
      <c r="T274" s="1">
        <v>0.97355999999999998</v>
      </c>
      <c r="V274" s="1">
        <v>0.51856999999999998</v>
      </c>
      <c r="W274" s="1">
        <v>0.34357549999999998</v>
      </c>
      <c r="X274" s="1">
        <v>0.96392199999999995</v>
      </c>
      <c r="Z274" s="1">
        <v>0.27287790000000001</v>
      </c>
      <c r="AA274" s="1">
        <v>0.237455</v>
      </c>
      <c r="AB274" s="1">
        <v>0.17587</v>
      </c>
      <c r="AD274" s="1">
        <v>0.198294</v>
      </c>
      <c r="AE274" s="1">
        <v>0.48348659999999999</v>
      </c>
      <c r="AF274" s="1">
        <v>0.96572999999999998</v>
      </c>
    </row>
    <row r="275" spans="1:32">
      <c r="A275" s="27" t="s">
        <v>272</v>
      </c>
      <c r="B275" s="37">
        <v>9.375</v>
      </c>
      <c r="C275" s="37">
        <v>14.285714285714285</v>
      </c>
      <c r="D275" s="37">
        <v>17.914477611940001</v>
      </c>
      <c r="E275" s="38"/>
      <c r="F275" s="37">
        <v>13.846153846153847</v>
      </c>
      <c r="G275" s="37">
        <v>1.7692376923799999</v>
      </c>
      <c r="H275" s="37">
        <v>16.417914477612001</v>
      </c>
      <c r="I275" s="38"/>
      <c r="J275" s="37">
        <v>17.647588235293998</v>
      </c>
      <c r="K275" s="37">
        <v>19.237692376919998</v>
      </c>
      <c r="L275" s="37">
        <v>26.666666666666668</v>
      </c>
      <c r="M275" s="39"/>
      <c r="N275" s="37">
        <v>4.6153846153846159</v>
      </c>
      <c r="O275" s="37">
        <v>13.333333333333334</v>
      </c>
      <c r="P275" s="37">
        <v>6.4516129322581</v>
      </c>
      <c r="R275" s="1">
        <v>0.46178000000000002</v>
      </c>
      <c r="S275" s="1">
        <v>0.44169999999999998</v>
      </c>
      <c r="T275" s="1">
        <v>0.36514000000000002</v>
      </c>
      <c r="V275" s="1">
        <v>0.56494999999999995</v>
      </c>
      <c r="W275" s="1">
        <v>0.34938000000000002</v>
      </c>
      <c r="X275" s="1">
        <v>0.36449999999999999</v>
      </c>
      <c r="Z275" s="1">
        <v>0.64871999999999996</v>
      </c>
      <c r="AA275" s="1">
        <v>0.68178000000000005</v>
      </c>
      <c r="AB275" s="1">
        <v>0.69310000000000005</v>
      </c>
      <c r="AD275" s="1">
        <v>0.182</v>
      </c>
      <c r="AE275" s="1">
        <v>0.45696999999999999</v>
      </c>
      <c r="AF275" s="1">
        <v>0.15458</v>
      </c>
    </row>
    <row r="276" spans="1:32">
      <c r="A276" s="27" t="s">
        <v>273</v>
      </c>
      <c r="B276" s="37">
        <v>67.1875</v>
      </c>
      <c r="C276" s="37">
        <v>93.657936579359998</v>
      </c>
      <c r="D276" s="37">
        <v>1</v>
      </c>
      <c r="E276" s="38"/>
      <c r="F276" s="37">
        <v>72.376923769230004</v>
      </c>
      <c r="G276" s="37">
        <v>92.376923769230004</v>
      </c>
      <c r="H276" s="37">
        <v>97.149253731342995</v>
      </c>
      <c r="I276" s="38"/>
      <c r="J276" s="37">
        <v>79.411764758822997</v>
      </c>
      <c r="K276" s="37">
        <v>1</v>
      </c>
      <c r="L276" s="37">
        <v>96.666666666666671</v>
      </c>
      <c r="M276" s="39"/>
      <c r="N276" s="37">
        <v>44.61538461538462</v>
      </c>
      <c r="O276" s="37">
        <v>85</v>
      </c>
      <c r="P276" s="37">
        <v>1</v>
      </c>
      <c r="R276" s="1">
        <v>0.45325339999999997</v>
      </c>
      <c r="S276" s="1">
        <v>0.76758150000000003</v>
      </c>
      <c r="T276" s="1">
        <v>0.45372620000000002</v>
      </c>
      <c r="V276" s="1">
        <v>0.45384999999999998</v>
      </c>
      <c r="W276" s="1">
        <v>0.89297700000000002</v>
      </c>
      <c r="X276" s="1">
        <v>0.49591600000000002</v>
      </c>
      <c r="Z276" s="1">
        <v>0.67627999999999999</v>
      </c>
      <c r="AA276" s="1">
        <v>0.96495129999999996</v>
      </c>
      <c r="AB276" s="1">
        <v>0.67241799999999996</v>
      </c>
      <c r="AD276" s="1">
        <v>0.49972270000000002</v>
      </c>
      <c r="AE276" s="1">
        <v>0.63585000000000003</v>
      </c>
      <c r="AF276" s="1">
        <v>0.52369429999999995</v>
      </c>
    </row>
    <row r="277" spans="1:32">
      <c r="A277" s="27" t="s">
        <v>274</v>
      </c>
      <c r="B277" s="37">
        <v>25</v>
      </c>
      <c r="C277" s="37">
        <v>71.428571428571431</v>
      </c>
      <c r="D277" s="37">
        <v>94.298574626870007</v>
      </c>
      <c r="E277" s="38"/>
      <c r="F277" s="37">
        <v>29.237692376919998</v>
      </c>
      <c r="G277" s="37">
        <v>69.237692376919995</v>
      </c>
      <c r="H277" s="37">
        <v>89.552238859710002</v>
      </c>
      <c r="I277" s="38"/>
      <c r="J277" s="37">
        <v>41.176475882353003</v>
      </c>
      <c r="K277" s="37">
        <v>76.923769237689996</v>
      </c>
      <c r="L277" s="37">
        <v>96.666666666666671</v>
      </c>
      <c r="M277" s="39"/>
      <c r="N277" s="37">
        <v>18.461538461538463</v>
      </c>
      <c r="O277" s="37">
        <v>38.333333333333336</v>
      </c>
      <c r="P277" s="37">
        <v>88.796774193548003</v>
      </c>
      <c r="R277" s="1">
        <v>0.48975000000000002</v>
      </c>
      <c r="S277" s="1">
        <v>0.24935499999999999</v>
      </c>
      <c r="T277" s="1">
        <v>0.2419589</v>
      </c>
      <c r="V277" s="1">
        <v>0.97578699999999996</v>
      </c>
      <c r="W277" s="1">
        <v>0.25338630000000001</v>
      </c>
      <c r="X277" s="1">
        <v>0.24477460000000001</v>
      </c>
      <c r="Z277" s="1">
        <v>0.66281100000000004</v>
      </c>
      <c r="AA277" s="1">
        <v>0.357792</v>
      </c>
      <c r="AB277" s="1">
        <v>0.24124200000000001</v>
      </c>
      <c r="AD277" s="1">
        <v>0.26137700000000003</v>
      </c>
      <c r="AE277" s="1">
        <v>0.11347</v>
      </c>
      <c r="AF277" s="1">
        <v>0.21859629999999999</v>
      </c>
    </row>
    <row r="278" spans="1:32">
      <c r="A278" s="27" t="s">
        <v>275</v>
      </c>
      <c r="B278" s="37"/>
      <c r="C278" s="37"/>
      <c r="D278" s="37">
        <v>5.9714925373133996</v>
      </c>
      <c r="E278" s="38"/>
      <c r="F278" s="37"/>
      <c r="G278" s="37"/>
      <c r="H278" s="37">
        <v>5.9714925373133996</v>
      </c>
      <c r="I278" s="38"/>
      <c r="J278" s="37"/>
      <c r="K278" s="37"/>
      <c r="L278" s="37">
        <v>3.3333333333333335</v>
      </c>
      <c r="M278" s="39"/>
      <c r="N278" s="37"/>
      <c r="O278" s="37"/>
      <c r="P278" s="37">
        <v>1.6129322586449999</v>
      </c>
      <c r="T278" s="1">
        <v>0.29743999999999998</v>
      </c>
      <c r="X278" s="1">
        <v>0.27860000000000001</v>
      </c>
      <c r="AB278" s="1">
        <v>0.15962999999999999</v>
      </c>
      <c r="AF278" s="1">
        <v>0.44180000000000003</v>
      </c>
    </row>
    <row r="279" spans="1:32">
      <c r="A279" s="27" t="s">
        <v>276</v>
      </c>
      <c r="B279" s="37">
        <v>5</v>
      </c>
      <c r="C279" s="37">
        <v>82.539682539682531</v>
      </c>
      <c r="D279" s="37">
        <v>1</v>
      </c>
      <c r="E279" s="38"/>
      <c r="F279" s="37">
        <v>52.376923769229997</v>
      </c>
      <c r="G279" s="37">
        <v>86.15384615384616</v>
      </c>
      <c r="H279" s="37">
        <v>97.149253731342995</v>
      </c>
      <c r="I279" s="38"/>
      <c r="J279" s="37">
        <v>64.758823529411998</v>
      </c>
      <c r="K279" s="37">
        <v>88.461538461538453</v>
      </c>
      <c r="L279" s="37">
        <v>96.666666666666671</v>
      </c>
      <c r="M279" s="39"/>
      <c r="N279" s="37">
        <v>3.7692376923799999</v>
      </c>
      <c r="O279" s="37">
        <v>58.333333333333336</v>
      </c>
      <c r="P279" s="37">
        <v>98.387967741935995</v>
      </c>
      <c r="R279" s="1">
        <v>0.18653</v>
      </c>
      <c r="S279" s="1">
        <v>0.18983</v>
      </c>
      <c r="T279" s="1">
        <v>0.41479870000000002</v>
      </c>
      <c r="V279" s="1">
        <v>0.1672498</v>
      </c>
      <c r="W279" s="1">
        <v>0.22687599999999999</v>
      </c>
      <c r="X279" s="1">
        <v>0.3398639</v>
      </c>
      <c r="Z279" s="1">
        <v>0.178873</v>
      </c>
      <c r="AA279" s="1">
        <v>0.34673599999999999</v>
      </c>
      <c r="AB279" s="1">
        <v>0.37155729999999998</v>
      </c>
      <c r="AD279" s="1">
        <v>0.52239500000000005</v>
      </c>
      <c r="AE279" s="1">
        <v>0.77291900000000002</v>
      </c>
      <c r="AF279" s="1">
        <v>0.49642900000000001</v>
      </c>
    </row>
    <row r="280" spans="1:32">
      <c r="A280" s="27" t="s">
        <v>277</v>
      </c>
      <c r="B280" s="37"/>
      <c r="C280" s="37"/>
      <c r="D280" s="37">
        <v>1.4925373134328357</v>
      </c>
      <c r="E280" s="38"/>
      <c r="F280" s="37"/>
      <c r="G280" s="37"/>
      <c r="H280" s="37">
        <v>2.9857462686566998</v>
      </c>
      <c r="I280" s="38"/>
      <c r="J280" s="37"/>
      <c r="K280" s="37"/>
      <c r="L280" s="37"/>
      <c r="M280" s="39"/>
      <c r="N280" s="37"/>
      <c r="O280" s="37"/>
      <c r="P280" s="37"/>
      <c r="T280" s="1">
        <v>0.35799999999999998</v>
      </c>
      <c r="X280" s="1">
        <v>0.74099999999999999</v>
      </c>
    </row>
    <row r="281" spans="1:32">
      <c r="A281" s="27" t="s">
        <v>278</v>
      </c>
      <c r="B281" s="37">
        <v>1.5625</v>
      </c>
      <c r="C281" s="37"/>
      <c r="D281" s="37"/>
      <c r="E281" s="38"/>
      <c r="F281" s="37">
        <v>1.5384615384615385</v>
      </c>
      <c r="G281" s="37"/>
      <c r="H281" s="37"/>
      <c r="I281" s="38"/>
      <c r="J281" s="37">
        <v>2.9411764758824002</v>
      </c>
      <c r="K281" s="37"/>
      <c r="L281" s="37"/>
      <c r="M281" s="39"/>
      <c r="N281" s="37"/>
      <c r="O281" s="37"/>
      <c r="P281" s="37"/>
      <c r="R281" s="1">
        <v>0.23</v>
      </c>
      <c r="V281" s="1">
        <v>0.92669999999999997</v>
      </c>
      <c r="Z281" s="1">
        <v>0.7268</v>
      </c>
    </row>
    <row r="282" spans="1:32">
      <c r="A282" s="27" t="s">
        <v>279</v>
      </c>
      <c r="B282" s="37"/>
      <c r="C282" s="37">
        <v>1.587315873159</v>
      </c>
      <c r="D282" s="37"/>
      <c r="E282" s="38"/>
      <c r="F282" s="37">
        <v>3.7692376923799999</v>
      </c>
      <c r="G282" s="37"/>
      <c r="H282" s="37"/>
      <c r="I282" s="38"/>
      <c r="J282" s="37">
        <v>2.9411764758824002</v>
      </c>
      <c r="K282" s="37"/>
      <c r="L282" s="37"/>
      <c r="M282" s="39"/>
      <c r="N282" s="37"/>
      <c r="O282" s="37"/>
      <c r="P282" s="37"/>
      <c r="S282" s="1">
        <v>0.29849999999999999</v>
      </c>
      <c r="V282" s="1">
        <v>0.39776</v>
      </c>
      <c r="Z282" s="1">
        <v>0.3649</v>
      </c>
    </row>
    <row r="283" spans="1:32">
      <c r="A283" s="27" t="s">
        <v>280</v>
      </c>
      <c r="B283" s="37">
        <v>1.5625</v>
      </c>
      <c r="C283" s="37"/>
      <c r="D283" s="37">
        <v>1.4925373134328357</v>
      </c>
      <c r="E283" s="38"/>
      <c r="F283" s="37">
        <v>1.5384615384615385</v>
      </c>
      <c r="G283" s="37"/>
      <c r="H283" s="37">
        <v>1.4925373134328357</v>
      </c>
      <c r="I283" s="38"/>
      <c r="J283" s="37">
        <v>2.9411764758824002</v>
      </c>
      <c r="K283" s="37"/>
      <c r="L283" s="37"/>
      <c r="M283" s="39"/>
      <c r="N283" s="37"/>
      <c r="O283" s="37"/>
      <c r="P283" s="37"/>
      <c r="R283" s="1">
        <v>0.14940000000000001</v>
      </c>
      <c r="T283" s="1">
        <v>0.72460000000000002</v>
      </c>
      <c r="V283" s="1">
        <v>0.17499999999999999</v>
      </c>
      <c r="X283" s="1">
        <v>0.69969999999999999</v>
      </c>
      <c r="Z283" s="1">
        <v>0.34760000000000002</v>
      </c>
    </row>
    <row r="284" spans="1:32">
      <c r="A284" s="27" t="s">
        <v>281</v>
      </c>
      <c r="B284" s="37"/>
      <c r="C284" s="37"/>
      <c r="D284" s="37">
        <v>2.9857462686566998</v>
      </c>
      <c r="E284" s="38"/>
      <c r="F284" s="37"/>
      <c r="G284" s="37"/>
      <c r="H284" s="37">
        <v>1.4925373134328357</v>
      </c>
      <c r="I284" s="38"/>
      <c r="J284" s="37"/>
      <c r="K284" s="37"/>
      <c r="L284" s="37"/>
      <c r="M284" s="39"/>
      <c r="N284" s="37"/>
      <c r="O284" s="37"/>
      <c r="P284" s="37"/>
      <c r="T284" s="1">
        <v>0.29682999999999998</v>
      </c>
      <c r="X284" s="1">
        <v>0.66569999999999996</v>
      </c>
    </row>
    <row r="285" spans="1:32">
      <c r="A285" s="27" t="s">
        <v>282</v>
      </c>
      <c r="B285" s="37">
        <v>3.125</v>
      </c>
      <c r="C285" s="37">
        <v>1.587315873159</v>
      </c>
      <c r="D285" s="37"/>
      <c r="E285" s="38"/>
      <c r="F285" s="37">
        <v>1.5384615384615385</v>
      </c>
      <c r="G285" s="37"/>
      <c r="H285" s="37">
        <v>2.9857462686566998</v>
      </c>
      <c r="I285" s="38"/>
      <c r="J285" s="37">
        <v>11.764758823529</v>
      </c>
      <c r="K285" s="37">
        <v>7.6923769237690003</v>
      </c>
      <c r="L285" s="37">
        <v>6.666666666666667</v>
      </c>
      <c r="M285" s="39"/>
      <c r="N285" s="37"/>
      <c r="O285" s="37"/>
      <c r="P285" s="37">
        <v>1.6129322586449999</v>
      </c>
      <c r="R285" s="1">
        <v>0.95113999999999999</v>
      </c>
      <c r="S285" s="1">
        <v>0.67700000000000005</v>
      </c>
      <c r="V285" s="1">
        <v>0.39300000000000002</v>
      </c>
      <c r="X285" s="1">
        <v>0.93210000000000004</v>
      </c>
      <c r="Z285" s="1">
        <v>0.12552199999999999</v>
      </c>
      <c r="AA285" s="1">
        <v>0.37740000000000001</v>
      </c>
      <c r="AB285" s="1">
        <v>0.14413999999999999</v>
      </c>
      <c r="AF285" s="1">
        <v>0.15179999999999999</v>
      </c>
    </row>
    <row r="286" spans="1:32">
      <c r="A286" s="27" t="s">
        <v>283</v>
      </c>
      <c r="B286" s="37">
        <v>1.5625</v>
      </c>
      <c r="C286" s="37"/>
      <c r="D286" s="37"/>
      <c r="E286" s="38"/>
      <c r="F286" s="37">
        <v>1.5384615384615385</v>
      </c>
      <c r="G286" s="37"/>
      <c r="H286" s="37">
        <v>1.4925373134328357</v>
      </c>
      <c r="I286" s="38"/>
      <c r="J286" s="37">
        <v>5.8823529411764701</v>
      </c>
      <c r="K286" s="37">
        <v>7.6923769237690003</v>
      </c>
      <c r="L286" s="37"/>
      <c r="M286" s="39"/>
      <c r="N286" s="37"/>
      <c r="O286" s="37"/>
      <c r="P286" s="37">
        <v>1.6129322586449999</v>
      </c>
      <c r="R286" s="1">
        <v>0.1333</v>
      </c>
      <c r="V286" s="1">
        <v>0.18859999999999999</v>
      </c>
      <c r="X286" s="1">
        <v>0.35299999999999998</v>
      </c>
      <c r="Z286" s="1">
        <v>0.64475000000000005</v>
      </c>
      <c r="AA286" s="1">
        <v>0.34994999999999998</v>
      </c>
      <c r="AF286" s="1">
        <v>0.4889</v>
      </c>
    </row>
    <row r="287" spans="1:32">
      <c r="A287" s="27" t="s">
        <v>284</v>
      </c>
      <c r="B287" s="37"/>
      <c r="C287" s="37"/>
      <c r="D287" s="37"/>
      <c r="E287" s="38"/>
      <c r="F287" s="37"/>
      <c r="G287" s="37"/>
      <c r="H287" s="37"/>
      <c r="I287" s="38"/>
      <c r="J287" s="37">
        <v>5.8823529411764701</v>
      </c>
      <c r="K287" s="37"/>
      <c r="L287" s="37"/>
      <c r="M287" s="39"/>
      <c r="N287" s="37"/>
      <c r="O287" s="37"/>
      <c r="P287" s="37">
        <v>1.6129322586449999</v>
      </c>
      <c r="Z287" s="1">
        <v>0.15564</v>
      </c>
      <c r="AF287" s="1">
        <v>0.13725999999999999</v>
      </c>
    </row>
    <row r="288" spans="1:32">
      <c r="A288" s="27" t="s">
        <v>285</v>
      </c>
      <c r="B288" s="37">
        <v>1.5625</v>
      </c>
      <c r="C288" s="37"/>
      <c r="D288" s="37">
        <v>1.4925373134328357</v>
      </c>
      <c r="E288" s="38"/>
      <c r="F288" s="37"/>
      <c r="G288" s="37"/>
      <c r="H288" s="37"/>
      <c r="I288" s="38"/>
      <c r="J288" s="37">
        <v>2.9411764758824002</v>
      </c>
      <c r="K288" s="37"/>
      <c r="L288" s="37"/>
      <c r="M288" s="39"/>
      <c r="N288" s="37"/>
      <c r="O288" s="37"/>
      <c r="P288" s="37"/>
      <c r="R288" s="1">
        <v>0.2359</v>
      </c>
      <c r="T288" s="1">
        <v>0.1585</v>
      </c>
      <c r="Z288" s="1">
        <v>0.32550000000000001</v>
      </c>
    </row>
    <row r="289" spans="1:32">
      <c r="A289" s="27" t="s">
        <v>286</v>
      </c>
      <c r="B289" s="37"/>
      <c r="C289" s="37"/>
      <c r="D289" s="37">
        <v>1.4925373134328357</v>
      </c>
      <c r="E289" s="38"/>
      <c r="F289" s="37">
        <v>3.7692376923799999</v>
      </c>
      <c r="G289" s="37"/>
      <c r="H289" s="37"/>
      <c r="I289" s="38"/>
      <c r="J289" s="37"/>
      <c r="K289" s="37"/>
      <c r="L289" s="37"/>
      <c r="M289" s="39"/>
      <c r="N289" s="37"/>
      <c r="O289" s="37"/>
      <c r="P289" s="37"/>
      <c r="T289" s="1">
        <v>0.36630000000000001</v>
      </c>
      <c r="V289" s="1">
        <v>0.76519999999999999</v>
      </c>
    </row>
    <row r="290" spans="1:32">
      <c r="A290" s="27" t="s">
        <v>287</v>
      </c>
      <c r="B290" s="37"/>
      <c r="C290" s="37">
        <v>3.174631746317</v>
      </c>
      <c r="D290" s="37">
        <v>44.776119429851001</v>
      </c>
      <c r="E290" s="38"/>
      <c r="F290" s="37"/>
      <c r="G290" s="37">
        <v>3.7692376923799999</v>
      </c>
      <c r="H290" s="37">
        <v>5.7462686567164001</v>
      </c>
      <c r="I290" s="38"/>
      <c r="J290" s="37">
        <v>2.9411764758824002</v>
      </c>
      <c r="K290" s="37">
        <v>7.6923769237690003</v>
      </c>
      <c r="L290" s="37">
        <v>53.333333333333336</v>
      </c>
      <c r="M290" s="39"/>
      <c r="N290" s="37"/>
      <c r="O290" s="37"/>
      <c r="P290" s="37">
        <v>41.935483879677001</v>
      </c>
      <c r="S290" s="1">
        <v>0.18523000000000001</v>
      </c>
      <c r="T290" s="1">
        <v>0.17133319999999999</v>
      </c>
      <c r="W290" s="1">
        <v>0.65969999999999995</v>
      </c>
      <c r="X290" s="1">
        <v>0.1982632</v>
      </c>
      <c r="Z290" s="1">
        <v>0.12647</v>
      </c>
      <c r="AA290" s="1">
        <v>0.311894</v>
      </c>
      <c r="AB290" s="1">
        <v>0.1635335</v>
      </c>
      <c r="AF290" s="1">
        <v>0.1765833</v>
      </c>
    </row>
    <row r="291" spans="1:32">
      <c r="A291" s="27" t="s">
        <v>288</v>
      </c>
      <c r="B291" s="37">
        <v>1.9375</v>
      </c>
      <c r="C291" s="37">
        <v>17.46317463175</v>
      </c>
      <c r="D291" s="37">
        <v>64.179144776119003</v>
      </c>
      <c r="E291" s="38"/>
      <c r="F291" s="37">
        <v>13.846153846153847</v>
      </c>
      <c r="G291" s="37">
        <v>2</v>
      </c>
      <c r="H291" s="37">
        <v>76.119429857460005</v>
      </c>
      <c r="I291" s="38"/>
      <c r="J291" s="37">
        <v>14.758823529412</v>
      </c>
      <c r="K291" s="37">
        <v>23.76923769231</v>
      </c>
      <c r="L291" s="37">
        <v>56.666666666666664</v>
      </c>
      <c r="M291" s="39"/>
      <c r="N291" s="37">
        <v>9.2376923769230004</v>
      </c>
      <c r="O291" s="37">
        <v>11.666666666666666</v>
      </c>
      <c r="P291" s="37">
        <v>67.741935483870961</v>
      </c>
      <c r="R291" s="1">
        <v>0.74629999999999996</v>
      </c>
      <c r="S291" s="1">
        <v>0.24271000000000001</v>
      </c>
      <c r="T291" s="1">
        <v>0.15495999999999999</v>
      </c>
      <c r="V291" s="1">
        <v>0.132496</v>
      </c>
      <c r="W291" s="1">
        <v>0.192967</v>
      </c>
      <c r="X291" s="1">
        <v>0.128215</v>
      </c>
      <c r="Z291" s="1">
        <v>0.287547</v>
      </c>
      <c r="AA291" s="1">
        <v>0.177449</v>
      </c>
      <c r="AB291" s="1">
        <v>0.68659999999999999</v>
      </c>
      <c r="AD291" s="1">
        <v>0.25955</v>
      </c>
      <c r="AE291" s="1">
        <v>0.1734</v>
      </c>
      <c r="AF291" s="1">
        <v>0.17469999999999999</v>
      </c>
    </row>
    <row r="292" spans="1:32">
      <c r="A292" s="27" t="s">
        <v>289</v>
      </c>
      <c r="B292" s="37">
        <v>15.625</v>
      </c>
      <c r="C292" s="37">
        <v>34.926349263490003</v>
      </c>
      <c r="D292" s="37">
        <v>89.552238859710002</v>
      </c>
      <c r="E292" s="38"/>
      <c r="F292" s="37">
        <v>23.76923769231</v>
      </c>
      <c r="G292" s="37">
        <v>32.376923769229997</v>
      </c>
      <c r="H292" s="37">
        <v>92.537313432835816</v>
      </c>
      <c r="I292" s="38"/>
      <c r="J292" s="37">
        <v>2.5882352941176001</v>
      </c>
      <c r="K292" s="37">
        <v>5</v>
      </c>
      <c r="L292" s="37">
        <v>83.333333333333343</v>
      </c>
      <c r="M292" s="39"/>
      <c r="N292" s="37">
        <v>16.923769237689999</v>
      </c>
      <c r="O292" s="37">
        <v>31.666666666666664</v>
      </c>
      <c r="P292" s="37">
        <v>91.935483879676994</v>
      </c>
      <c r="R292" s="1">
        <v>0.43192999999999998</v>
      </c>
      <c r="S292" s="1">
        <v>0.15257599999999999</v>
      </c>
      <c r="T292" s="1">
        <v>0.58558600000000005</v>
      </c>
      <c r="V292" s="1">
        <v>0.71725000000000005</v>
      </c>
      <c r="W292" s="1">
        <v>0.1252268</v>
      </c>
      <c r="X292" s="1">
        <v>0.71478600000000003</v>
      </c>
      <c r="Z292" s="1">
        <v>0.19756599999999999</v>
      </c>
      <c r="AA292" s="1">
        <v>0.1249881</v>
      </c>
      <c r="AB292" s="1">
        <v>0.38939299999999999</v>
      </c>
      <c r="AD292" s="1">
        <v>0.16389339999999999</v>
      </c>
      <c r="AE292" s="1">
        <v>0.1444232</v>
      </c>
      <c r="AF292" s="1">
        <v>0.58928700000000001</v>
      </c>
    </row>
    <row r="293" spans="1:32">
      <c r="A293" s="27" t="s">
        <v>290</v>
      </c>
      <c r="B293" s="37">
        <v>25</v>
      </c>
      <c r="C293" s="37">
        <v>44.444444444444443</v>
      </c>
      <c r="D293" s="37">
        <v>83.582895522388</v>
      </c>
      <c r="E293" s="38"/>
      <c r="F293" s="37">
        <v>3.7692376923799999</v>
      </c>
      <c r="G293" s="37">
        <v>55.384615384615387</v>
      </c>
      <c r="H293" s="37">
        <v>86.567164179144996</v>
      </c>
      <c r="I293" s="38"/>
      <c r="J293" s="37">
        <v>35.294117647588003</v>
      </c>
      <c r="K293" s="37">
        <v>69.237692376919995</v>
      </c>
      <c r="L293" s="37">
        <v>86.666666666666671</v>
      </c>
      <c r="M293" s="39"/>
      <c r="N293" s="37">
        <v>1.5384615384615385</v>
      </c>
      <c r="O293" s="37"/>
      <c r="P293" s="37">
        <v>72.586451612930006</v>
      </c>
      <c r="R293" s="1">
        <v>0.37629000000000001</v>
      </c>
      <c r="S293" s="1">
        <v>0.56535000000000002</v>
      </c>
      <c r="T293" s="1">
        <v>0.95357000000000003</v>
      </c>
      <c r="V293" s="1">
        <v>0.79312899999999997</v>
      </c>
      <c r="W293" s="1">
        <v>0.89244800000000002</v>
      </c>
      <c r="X293" s="1">
        <v>0.11264</v>
      </c>
      <c r="Z293" s="1">
        <v>0.63365400000000005</v>
      </c>
      <c r="AA293" s="1">
        <v>0.18362000000000001</v>
      </c>
      <c r="AB293" s="1">
        <v>0.973221</v>
      </c>
      <c r="AD293" s="1">
        <v>0.53400000000000003</v>
      </c>
      <c r="AF293" s="1">
        <v>0.56559000000000004</v>
      </c>
    </row>
    <row r="294" spans="1:32">
      <c r="A294" s="27" t="s">
        <v>291</v>
      </c>
      <c r="B294" s="37">
        <v>25</v>
      </c>
      <c r="C294" s="37">
        <v>6.349263492635</v>
      </c>
      <c r="D294" s="37">
        <v>1.4925373134328357</v>
      </c>
      <c r="E294" s="38"/>
      <c r="F294" s="37">
        <v>18.461538461538463</v>
      </c>
      <c r="G294" s="37">
        <v>1.7692376923799999</v>
      </c>
      <c r="H294" s="37">
        <v>5.9714925373133996</v>
      </c>
      <c r="I294" s="38"/>
      <c r="J294" s="37">
        <v>14.758823529412</v>
      </c>
      <c r="K294" s="37">
        <v>7.6923769237690003</v>
      </c>
      <c r="L294" s="37">
        <v>6.666666666666667</v>
      </c>
      <c r="M294" s="39"/>
      <c r="N294" s="37">
        <v>29.237692376919998</v>
      </c>
      <c r="O294" s="37">
        <v>1</v>
      </c>
      <c r="P294" s="37">
        <v>1.6129322586449999</v>
      </c>
      <c r="R294" s="1">
        <v>0.93796000000000002</v>
      </c>
      <c r="S294" s="1">
        <v>0.26841999999999999</v>
      </c>
      <c r="T294" s="1">
        <v>0.23269999999999999</v>
      </c>
      <c r="V294" s="1">
        <v>0.74560999999999999</v>
      </c>
      <c r="W294" s="1">
        <v>0.32250000000000001</v>
      </c>
      <c r="X294" s="1">
        <v>0.81699999999999995</v>
      </c>
      <c r="Z294" s="1">
        <v>0.93542999999999998</v>
      </c>
      <c r="AA294" s="1">
        <v>0.17530000000000001</v>
      </c>
      <c r="AB294" s="1">
        <v>0.13674</v>
      </c>
      <c r="AD294" s="1">
        <v>0.32250000000000001</v>
      </c>
      <c r="AE294" s="1">
        <v>0.27789999999999998</v>
      </c>
      <c r="AF294" s="1">
        <v>0.34789999999999999</v>
      </c>
    </row>
    <row r="295" spans="1:32">
      <c r="A295" s="27" t="s">
        <v>292</v>
      </c>
      <c r="B295" s="37">
        <v>4.6875</v>
      </c>
      <c r="C295" s="37">
        <v>1.587315873159</v>
      </c>
      <c r="D295" s="37"/>
      <c r="E295" s="38"/>
      <c r="F295" s="37">
        <v>1.5384615384615385</v>
      </c>
      <c r="G295" s="37"/>
      <c r="H295" s="37">
        <v>1.4925373134328357</v>
      </c>
      <c r="I295" s="38"/>
      <c r="J295" s="37"/>
      <c r="K295" s="37"/>
      <c r="L295" s="37"/>
      <c r="M295" s="39"/>
      <c r="N295" s="37"/>
      <c r="O295" s="37"/>
      <c r="P295" s="37"/>
      <c r="R295" s="1">
        <v>0.27837000000000001</v>
      </c>
      <c r="S295" s="1">
        <v>0.42580000000000001</v>
      </c>
      <c r="V295" s="1">
        <v>0.83330000000000004</v>
      </c>
      <c r="X295" s="1">
        <v>0.2722</v>
      </c>
    </row>
    <row r="296" spans="1:32">
      <c r="A296" s="27" t="s">
        <v>293</v>
      </c>
      <c r="B296" s="37">
        <v>3.125</v>
      </c>
      <c r="C296" s="37">
        <v>3.174631746317</v>
      </c>
      <c r="D296" s="37"/>
      <c r="E296" s="38"/>
      <c r="F296" s="37"/>
      <c r="G296" s="37"/>
      <c r="H296" s="37"/>
      <c r="I296" s="38"/>
      <c r="J296" s="37"/>
      <c r="K296" s="37"/>
      <c r="L296" s="37"/>
      <c r="M296" s="39"/>
      <c r="N296" s="37"/>
      <c r="O296" s="37"/>
      <c r="P296" s="37"/>
      <c r="R296" s="1">
        <v>0.19719999999999999</v>
      </c>
      <c r="S296" s="1">
        <v>0.13900000000000001</v>
      </c>
    </row>
    <row r="297" spans="1:32">
      <c r="A297" s="27" t="s">
        <v>294</v>
      </c>
      <c r="B297" s="37">
        <v>3.125</v>
      </c>
      <c r="C297" s="37">
        <v>1.587315873159</v>
      </c>
      <c r="D297" s="37"/>
      <c r="E297" s="38"/>
      <c r="F297" s="37">
        <v>1.5384615384615385</v>
      </c>
      <c r="G297" s="37"/>
      <c r="H297" s="37"/>
      <c r="I297" s="38"/>
      <c r="J297" s="37"/>
      <c r="K297" s="37"/>
      <c r="L297" s="37"/>
      <c r="M297" s="39"/>
      <c r="N297" s="37">
        <v>3.7692376923799999</v>
      </c>
      <c r="O297" s="37"/>
      <c r="P297" s="37"/>
      <c r="R297" s="1">
        <v>0.16178000000000001</v>
      </c>
      <c r="S297" s="1">
        <v>0.12123</v>
      </c>
      <c r="V297" s="1">
        <v>0.72829999999999995</v>
      </c>
      <c r="AD297" s="1">
        <v>0.41980000000000001</v>
      </c>
    </row>
    <row r="298" spans="1:32">
      <c r="A298" s="27" t="s">
        <v>295</v>
      </c>
      <c r="B298" s="37">
        <v>4.6875</v>
      </c>
      <c r="C298" s="37">
        <v>11.111111111111111</v>
      </c>
      <c r="D298" s="37"/>
      <c r="E298" s="38"/>
      <c r="F298" s="37">
        <v>4.6153846153846159</v>
      </c>
      <c r="G298" s="37">
        <v>7.6923769237690003</v>
      </c>
      <c r="H298" s="37">
        <v>2.9857462686566998</v>
      </c>
      <c r="I298" s="38"/>
      <c r="J298" s="37">
        <v>2.9411764758824002</v>
      </c>
      <c r="K298" s="37">
        <v>3.8461538461538463</v>
      </c>
      <c r="L298" s="37">
        <v>3.3333333333333335</v>
      </c>
      <c r="M298" s="39"/>
      <c r="N298" s="37">
        <v>18.461538461538463</v>
      </c>
      <c r="O298" s="37">
        <v>4</v>
      </c>
      <c r="P298" s="37">
        <v>1.6129322586449999</v>
      </c>
      <c r="R298" s="1">
        <v>0.22433</v>
      </c>
      <c r="S298" s="1">
        <v>0.93698999999999999</v>
      </c>
      <c r="V298" s="1">
        <v>0.11525000000000001</v>
      </c>
      <c r="W298" s="1">
        <v>0.33349000000000001</v>
      </c>
      <c r="X298" s="1">
        <v>0.14299999999999999</v>
      </c>
      <c r="Z298" s="1">
        <v>0.45</v>
      </c>
      <c r="AA298" s="1">
        <v>0.1386</v>
      </c>
      <c r="AB298" s="1">
        <v>0.21998999999999999</v>
      </c>
      <c r="AD298" s="1">
        <v>0.1993</v>
      </c>
      <c r="AE298" s="1">
        <v>0.231433</v>
      </c>
      <c r="AF298" s="1">
        <v>0.441</v>
      </c>
    </row>
    <row r="299" spans="1:32">
      <c r="A299" s="27" t="s">
        <v>296</v>
      </c>
      <c r="B299" s="37">
        <v>4.6875</v>
      </c>
      <c r="C299" s="37">
        <v>3.174631746317</v>
      </c>
      <c r="D299" s="37">
        <v>1.4925373134328357</v>
      </c>
      <c r="E299" s="38"/>
      <c r="F299" s="37">
        <v>1.5384615384615385</v>
      </c>
      <c r="G299" s="37">
        <v>1.5384615384615385</v>
      </c>
      <c r="H299" s="37">
        <v>1.4925373134328357</v>
      </c>
      <c r="I299" s="38"/>
      <c r="J299" s="37"/>
      <c r="K299" s="37"/>
      <c r="L299" s="37"/>
      <c r="M299" s="39"/>
      <c r="N299" s="37">
        <v>4.6153846153846159</v>
      </c>
      <c r="O299" s="37"/>
      <c r="P299" s="37"/>
      <c r="R299" s="1">
        <v>0.31119999999999998</v>
      </c>
      <c r="S299" s="1">
        <v>0.12673999999999999</v>
      </c>
      <c r="T299" s="1">
        <v>0.63739999999999997</v>
      </c>
      <c r="V299" s="1">
        <v>0.13136</v>
      </c>
      <c r="W299" s="1">
        <v>0.46</v>
      </c>
      <c r="X299" s="1">
        <v>0.13177</v>
      </c>
      <c r="AD299" s="1">
        <v>0.54354999999999998</v>
      </c>
    </row>
    <row r="300" spans="1:32">
      <c r="A300" s="27" t="s">
        <v>297</v>
      </c>
      <c r="B300" s="37">
        <v>25</v>
      </c>
      <c r="C300" s="37">
        <v>17.46317463175</v>
      </c>
      <c r="D300" s="37">
        <v>1.4925373134328357</v>
      </c>
      <c r="E300" s="38"/>
      <c r="F300" s="37">
        <v>21.53846153846154</v>
      </c>
      <c r="G300" s="37">
        <v>9.2376923769230004</v>
      </c>
      <c r="H300" s="37">
        <v>1.4925373134328357</v>
      </c>
      <c r="I300" s="38"/>
      <c r="J300" s="37">
        <v>17.647588235293998</v>
      </c>
      <c r="K300" s="37">
        <v>11.538461538461538</v>
      </c>
      <c r="L300" s="37">
        <v>6.666666666666667</v>
      </c>
      <c r="M300" s="39"/>
      <c r="N300" s="37">
        <v>32.376923769229997</v>
      </c>
      <c r="O300" s="37">
        <v>26.666666666666668</v>
      </c>
      <c r="P300" s="37"/>
      <c r="R300" s="1">
        <v>0.62897099999999995</v>
      </c>
      <c r="S300" s="1">
        <v>0.116479</v>
      </c>
      <c r="T300" s="1">
        <v>0.38900000000000001</v>
      </c>
      <c r="V300" s="1">
        <v>0.2893</v>
      </c>
      <c r="W300" s="1">
        <v>0.18281</v>
      </c>
      <c r="X300" s="1">
        <v>0.14388999999999999</v>
      </c>
      <c r="Z300" s="1">
        <v>0.47555700000000001</v>
      </c>
      <c r="AA300" s="1">
        <v>0.55469000000000002</v>
      </c>
      <c r="AB300" s="1">
        <v>0.16313</v>
      </c>
      <c r="AD300" s="1">
        <v>0.39628269999999999</v>
      </c>
      <c r="AE300" s="1">
        <v>0.18212</v>
      </c>
    </row>
    <row r="301" spans="1:32">
      <c r="A301" s="27" t="s">
        <v>298</v>
      </c>
      <c r="B301" s="37">
        <v>7.8125</v>
      </c>
      <c r="C301" s="37">
        <v>3.174631746317</v>
      </c>
      <c r="D301" s="37"/>
      <c r="E301" s="38"/>
      <c r="F301" s="37">
        <v>4.6153846153846159</v>
      </c>
      <c r="G301" s="37"/>
      <c r="H301" s="37"/>
      <c r="I301" s="38"/>
      <c r="J301" s="37"/>
      <c r="K301" s="37"/>
      <c r="L301" s="37"/>
      <c r="M301" s="39"/>
      <c r="N301" s="37">
        <v>29.237692376919998</v>
      </c>
      <c r="O301" s="37">
        <v>3.3333333333333335</v>
      </c>
      <c r="P301" s="37"/>
      <c r="R301" s="1">
        <v>0.48713000000000001</v>
      </c>
      <c r="S301" s="1">
        <v>0.22942000000000001</v>
      </c>
      <c r="V301" s="1">
        <v>0.39419999999999999</v>
      </c>
      <c r="AD301" s="1">
        <v>0.78820000000000001</v>
      </c>
      <c r="AE301" s="1">
        <v>0.96230000000000004</v>
      </c>
    </row>
    <row r="302" spans="1:32">
      <c r="A302" s="27" t="s">
        <v>299</v>
      </c>
      <c r="B302" s="37">
        <v>3.125</v>
      </c>
      <c r="C302" s="37">
        <v>1.587315873159</v>
      </c>
      <c r="D302" s="37"/>
      <c r="E302" s="38"/>
      <c r="F302" s="37">
        <v>1.5384615384615385</v>
      </c>
      <c r="G302" s="37"/>
      <c r="H302" s="37"/>
      <c r="I302" s="38"/>
      <c r="J302" s="37"/>
      <c r="K302" s="37"/>
      <c r="L302" s="37"/>
      <c r="M302" s="39"/>
      <c r="N302" s="37">
        <v>1.5384615384615385</v>
      </c>
      <c r="O302" s="37"/>
      <c r="P302" s="37"/>
      <c r="R302" s="1">
        <v>0.95789999999999997</v>
      </c>
      <c r="S302" s="1">
        <v>0.3952</v>
      </c>
      <c r="V302" s="1">
        <v>0.41970000000000002</v>
      </c>
      <c r="AD302" s="1">
        <v>0.19536000000000001</v>
      </c>
    </row>
    <row r="303" spans="1:32">
      <c r="A303" s="27" t="s">
        <v>300</v>
      </c>
      <c r="B303" s="37">
        <v>4.6875</v>
      </c>
      <c r="C303" s="37">
        <v>1.587315873159</v>
      </c>
      <c r="D303" s="37"/>
      <c r="E303" s="38"/>
      <c r="F303" s="37">
        <v>3.7692376923799999</v>
      </c>
      <c r="G303" s="37"/>
      <c r="H303" s="37"/>
      <c r="I303" s="38"/>
      <c r="J303" s="37"/>
      <c r="K303" s="37"/>
      <c r="L303" s="37"/>
      <c r="M303" s="39"/>
      <c r="N303" s="37"/>
      <c r="O303" s="37">
        <v>1.6666666666666667</v>
      </c>
      <c r="P303" s="37"/>
      <c r="R303" s="1">
        <v>0.1855</v>
      </c>
      <c r="S303" s="1">
        <v>0.3165</v>
      </c>
      <c r="V303" s="1">
        <v>0.15589</v>
      </c>
      <c r="AE303" s="1">
        <v>0.74299999999999999</v>
      </c>
    </row>
    <row r="304" spans="1:32">
      <c r="A304" s="27" t="s">
        <v>301</v>
      </c>
      <c r="B304" s="37">
        <v>1.5625</v>
      </c>
      <c r="C304" s="37">
        <v>1.587315873159</v>
      </c>
      <c r="D304" s="37"/>
      <c r="E304" s="38"/>
      <c r="F304" s="37">
        <v>1.5384615384615385</v>
      </c>
      <c r="G304" s="37"/>
      <c r="H304" s="37"/>
      <c r="I304" s="38"/>
      <c r="J304" s="37"/>
      <c r="K304" s="37"/>
      <c r="L304" s="37"/>
      <c r="M304" s="39"/>
      <c r="N304" s="37"/>
      <c r="O304" s="37"/>
      <c r="P304" s="37"/>
      <c r="R304" s="1">
        <v>0.18379999999999999</v>
      </c>
      <c r="S304" s="1">
        <v>0.31159999999999999</v>
      </c>
      <c r="V304" s="1">
        <v>0.35899999999999999</v>
      </c>
    </row>
    <row r="305" spans="1:32">
      <c r="A305" s="27" t="s">
        <v>302</v>
      </c>
      <c r="B305" s="40">
        <v>1.5625</v>
      </c>
      <c r="C305" s="41"/>
      <c r="D305" s="41"/>
      <c r="E305" s="40"/>
      <c r="F305" s="41"/>
      <c r="G305" s="41"/>
      <c r="H305" s="41"/>
      <c r="I305" s="41"/>
      <c r="J305" s="42"/>
      <c r="K305" s="42"/>
      <c r="L305" s="42"/>
      <c r="M305" s="42"/>
      <c r="N305" s="42"/>
      <c r="O305" s="42">
        <v>1.6666666666666667</v>
      </c>
      <c r="P305" s="42"/>
      <c r="R305" s="1">
        <v>0.42320000000000002</v>
      </c>
      <c r="AE305" s="1">
        <v>0.23480000000000001</v>
      </c>
    </row>
    <row r="306" spans="1:32">
      <c r="A306" s="27" t="s">
        <v>303</v>
      </c>
      <c r="B306" s="41"/>
      <c r="C306" s="41"/>
      <c r="D306" s="41"/>
      <c r="E306" s="40"/>
      <c r="F306" s="41">
        <v>3.7692376923799999</v>
      </c>
      <c r="G306" s="41"/>
      <c r="H306" s="41">
        <v>1.4925373134328357</v>
      </c>
      <c r="I306" s="41"/>
      <c r="J306" s="42"/>
      <c r="K306" s="42"/>
      <c r="L306" s="42"/>
      <c r="M306" s="42"/>
      <c r="N306" s="42"/>
      <c r="O306" s="42"/>
      <c r="P306" s="42"/>
      <c r="V306" s="1">
        <v>0.94649000000000005</v>
      </c>
      <c r="X306" s="1">
        <v>0.28589999999999999</v>
      </c>
    </row>
    <row r="307" spans="1:32">
      <c r="A307" s="27" t="s">
        <v>304</v>
      </c>
      <c r="B307" s="40">
        <v>18.75</v>
      </c>
      <c r="C307" s="40">
        <v>17.46317463175</v>
      </c>
      <c r="D307" s="40">
        <v>2.9857462686566998</v>
      </c>
      <c r="E307" s="40"/>
      <c r="F307" s="40">
        <v>23.76923769231</v>
      </c>
      <c r="G307" s="40">
        <v>26.153846153846157</v>
      </c>
      <c r="H307" s="40">
        <v>5.9714925373133996</v>
      </c>
      <c r="I307" s="40"/>
      <c r="J307" s="42">
        <v>29.411764758823999</v>
      </c>
      <c r="K307" s="42">
        <v>38.461538461538467</v>
      </c>
      <c r="L307" s="42">
        <v>1</v>
      </c>
      <c r="M307" s="42"/>
      <c r="N307" s="42">
        <v>4.6153846153846159</v>
      </c>
      <c r="O307" s="42">
        <v>3.3333333333333335</v>
      </c>
      <c r="P307" s="42">
        <v>6.4516129322581</v>
      </c>
      <c r="R307" s="1">
        <v>0.27114500000000002</v>
      </c>
      <c r="S307" s="1">
        <v>0.117884</v>
      </c>
      <c r="T307" s="1">
        <v>0.68179999999999996</v>
      </c>
      <c r="V307" s="1">
        <v>0.36668299999999998</v>
      </c>
      <c r="W307" s="1">
        <v>0.23583399999999999</v>
      </c>
      <c r="X307" s="1">
        <v>0.21784999999999999</v>
      </c>
      <c r="Z307" s="1">
        <v>0.63354299999999997</v>
      </c>
      <c r="AA307" s="1">
        <v>0.25928499999999999</v>
      </c>
      <c r="AB307" s="1">
        <v>0.29766999999999999</v>
      </c>
      <c r="AD307" s="1">
        <v>0.1762</v>
      </c>
      <c r="AE307" s="1">
        <v>0.95640000000000003</v>
      </c>
      <c r="AF307" s="1">
        <v>0.33289999999999997</v>
      </c>
    </row>
    <row r="308" spans="1:32">
      <c r="A308" s="27" t="s">
        <v>305</v>
      </c>
      <c r="B308" s="40">
        <v>3.125</v>
      </c>
      <c r="C308" s="40"/>
      <c r="D308" s="40">
        <v>32.835828955224002</v>
      </c>
      <c r="E308" s="40"/>
      <c r="F308" s="40">
        <v>3.7692376923799999</v>
      </c>
      <c r="G308" s="40"/>
      <c r="H308" s="40">
        <v>29.857462686567001</v>
      </c>
      <c r="I308" s="40"/>
      <c r="J308" s="42">
        <v>2.9411764758824002</v>
      </c>
      <c r="K308" s="42">
        <v>3.8461538461538463</v>
      </c>
      <c r="L308" s="42">
        <v>46.666666666666664</v>
      </c>
      <c r="M308" s="42"/>
      <c r="N308" s="42"/>
      <c r="O308" s="42">
        <v>1.6666666666666667</v>
      </c>
      <c r="P308" s="42">
        <v>25.864516129319998</v>
      </c>
      <c r="R308" s="1">
        <v>0.18992999999999999</v>
      </c>
      <c r="T308" s="1">
        <v>0.15815599999999999</v>
      </c>
      <c r="V308" s="1">
        <v>0.78949999999999998</v>
      </c>
      <c r="X308" s="1">
        <v>0.18385399999999999</v>
      </c>
      <c r="Z308" s="1">
        <v>0.37459999999999999</v>
      </c>
      <c r="AA308" s="1">
        <v>0.27141999999999999</v>
      </c>
      <c r="AB308" s="1">
        <v>0.236376</v>
      </c>
      <c r="AE308" s="1">
        <v>0.11572</v>
      </c>
      <c r="AF308" s="1">
        <v>0.11238099999999999</v>
      </c>
    </row>
    <row r="309" spans="1:32">
      <c r="A309" s="27" t="s">
        <v>306</v>
      </c>
      <c r="B309" s="40"/>
      <c r="C309" s="40"/>
      <c r="D309" s="40">
        <v>1.4925373134328357</v>
      </c>
      <c r="E309" s="40"/>
      <c r="F309" s="40">
        <v>1.5384615384615385</v>
      </c>
      <c r="G309" s="40"/>
      <c r="H309" s="40"/>
      <c r="I309" s="40"/>
      <c r="J309" s="42">
        <v>2.9411764758824002</v>
      </c>
      <c r="K309" s="42">
        <v>3.8461538461538463</v>
      </c>
      <c r="L309" s="42"/>
      <c r="M309" s="42"/>
      <c r="N309" s="42">
        <v>6.1538461538461542</v>
      </c>
      <c r="O309" s="42"/>
      <c r="P309" s="42">
        <v>1.6129322586449999</v>
      </c>
      <c r="T309" s="1">
        <v>0.58489999999999998</v>
      </c>
      <c r="V309" s="1">
        <v>0.94720000000000004</v>
      </c>
      <c r="Z309" s="1">
        <v>0.58099999999999996</v>
      </c>
      <c r="AA309" s="1">
        <v>0.87180000000000002</v>
      </c>
      <c r="AD309" s="1">
        <v>0.78315000000000001</v>
      </c>
      <c r="AF309" s="1">
        <v>0.38</v>
      </c>
    </row>
    <row r="310" spans="1:32">
      <c r="A310" s="27" t="s">
        <v>307</v>
      </c>
      <c r="B310" s="40">
        <v>3.125</v>
      </c>
      <c r="C310" s="40">
        <v>1.587315873159</v>
      </c>
      <c r="D310" s="40">
        <v>2.9857462686566998</v>
      </c>
      <c r="E310" s="40"/>
      <c r="F310" s="40">
        <v>6.1538461538461542</v>
      </c>
      <c r="G310" s="40"/>
      <c r="H310" s="40">
        <v>1.4925373134328357</v>
      </c>
      <c r="I310" s="40"/>
      <c r="J310" s="42">
        <v>14.758823529412</v>
      </c>
      <c r="K310" s="42">
        <v>7.6923769237690003</v>
      </c>
      <c r="L310" s="42">
        <v>3.3333333333333335</v>
      </c>
      <c r="M310" s="42"/>
      <c r="N310" s="42">
        <v>9.2376923769230004</v>
      </c>
      <c r="O310" s="42">
        <v>6.666666666666667</v>
      </c>
      <c r="P310" s="42">
        <v>1.6129322586449999</v>
      </c>
      <c r="R310" s="1">
        <v>0.4249</v>
      </c>
      <c r="S310" s="1">
        <v>0.41270000000000001</v>
      </c>
      <c r="T310" s="1">
        <v>0.48499999999999999</v>
      </c>
      <c r="V310" s="1">
        <v>0.15393999999999999</v>
      </c>
      <c r="X310" s="1">
        <v>0.22770000000000001</v>
      </c>
      <c r="Z310" s="1">
        <v>0.64944999999999997</v>
      </c>
      <c r="AA310" s="1">
        <v>0.41376000000000002</v>
      </c>
      <c r="AB310" s="1">
        <v>0.57609999999999995</v>
      </c>
      <c r="AD310" s="1">
        <v>0.24487900000000001</v>
      </c>
      <c r="AE310" s="1">
        <v>0.1825</v>
      </c>
      <c r="AF310" s="1">
        <v>0.29920000000000002</v>
      </c>
    </row>
    <row r="311" spans="1:32">
      <c r="A311" s="27" t="s">
        <v>308</v>
      </c>
      <c r="B311" s="40">
        <v>1</v>
      </c>
      <c r="C311" s="40">
        <v>1</v>
      </c>
      <c r="D311" s="40">
        <v>1</v>
      </c>
      <c r="E311" s="40"/>
      <c r="F311" s="40">
        <v>98.461538461538467</v>
      </c>
      <c r="G311" s="40">
        <v>1</v>
      </c>
      <c r="H311" s="40">
        <v>1</v>
      </c>
      <c r="I311" s="40"/>
      <c r="J311" s="42">
        <v>1</v>
      </c>
      <c r="K311" s="42">
        <v>1</v>
      </c>
      <c r="L311" s="42">
        <v>1</v>
      </c>
      <c r="M311" s="42"/>
      <c r="N311" s="42">
        <v>98.461538461538467</v>
      </c>
      <c r="O311" s="42">
        <v>98.333333333333329</v>
      </c>
      <c r="P311" s="42">
        <v>1</v>
      </c>
      <c r="R311" s="1">
        <v>0.65649100000000005</v>
      </c>
      <c r="S311" s="1">
        <v>0.46156439999999999</v>
      </c>
      <c r="T311" s="1">
        <v>0.92757599999999996</v>
      </c>
      <c r="V311" s="1">
        <v>0.57337099999999996</v>
      </c>
      <c r="W311" s="1">
        <v>0.54229609999999995</v>
      </c>
      <c r="X311" s="1">
        <v>1.3388800000000001</v>
      </c>
      <c r="Z311" s="1">
        <v>0.5341572</v>
      </c>
      <c r="AA311" s="1">
        <v>0.334955</v>
      </c>
      <c r="AB311" s="1">
        <v>0.9957646</v>
      </c>
      <c r="AD311" s="1">
        <v>0.54677169999999997</v>
      </c>
      <c r="AE311" s="1">
        <v>0.46739000000000003</v>
      </c>
      <c r="AF311" s="1">
        <v>1.12242</v>
      </c>
    </row>
    <row r="312" spans="1:32">
      <c r="A312" s="27" t="s">
        <v>309</v>
      </c>
      <c r="B312" s="40"/>
      <c r="C312" s="40">
        <v>1.587315873159</v>
      </c>
      <c r="D312" s="40">
        <v>1.4925373134328357</v>
      </c>
      <c r="E312" s="40"/>
      <c r="F312" s="40"/>
      <c r="G312" s="40"/>
      <c r="H312" s="40"/>
      <c r="I312" s="40"/>
      <c r="J312" s="42"/>
      <c r="K312" s="42"/>
      <c r="L312" s="42">
        <v>3.3333333333333335</v>
      </c>
      <c r="M312" s="42"/>
      <c r="N312" s="42">
        <v>3.7692376923799999</v>
      </c>
      <c r="O312" s="42"/>
      <c r="P312" s="42">
        <v>3.225864516129</v>
      </c>
      <c r="S312" s="1">
        <v>0.29949999999999999</v>
      </c>
      <c r="T312" s="1">
        <v>0.12529999999999999</v>
      </c>
      <c r="AB312" s="1">
        <v>0.59199999999999997</v>
      </c>
      <c r="AD312" s="1">
        <v>0.14596000000000001</v>
      </c>
      <c r="AF312" s="1">
        <v>0.65180000000000005</v>
      </c>
    </row>
    <row r="313" spans="1:32">
      <c r="A313" s="27" t="s">
        <v>310</v>
      </c>
      <c r="B313" s="40">
        <v>51.5625</v>
      </c>
      <c r="C313" s="40">
        <v>65.793657936510002</v>
      </c>
      <c r="D313" s="40">
        <v>98.574626865672002</v>
      </c>
      <c r="E313" s="40"/>
      <c r="F313" s="40">
        <v>67.692376923769999</v>
      </c>
      <c r="G313" s="40">
        <v>63.76923769231</v>
      </c>
      <c r="H313" s="40">
        <v>97.149253731342995</v>
      </c>
      <c r="I313" s="40"/>
      <c r="J313" s="42">
        <v>58.82352941176471</v>
      </c>
      <c r="K313" s="42">
        <v>69.237692376919995</v>
      </c>
      <c r="L313" s="42">
        <v>96.666666666666671</v>
      </c>
      <c r="M313" s="42"/>
      <c r="N313" s="42">
        <v>52.376923769229997</v>
      </c>
      <c r="O313" s="42">
        <v>61.666666666666671</v>
      </c>
      <c r="P313" s="42">
        <v>95.161293225869997</v>
      </c>
      <c r="R313" s="1">
        <v>0.88356000000000001</v>
      </c>
      <c r="S313" s="1">
        <v>0.99728300000000003</v>
      </c>
      <c r="T313" s="1">
        <v>0.15423999999999999</v>
      </c>
      <c r="V313" s="1">
        <v>0.82657800000000003</v>
      </c>
      <c r="W313" s="1">
        <v>0.88973800000000003</v>
      </c>
      <c r="X313" s="1">
        <v>0.12951170000000001</v>
      </c>
      <c r="Z313" s="1">
        <v>0.85782700000000001</v>
      </c>
      <c r="AA313" s="1">
        <v>0.12559909999999999</v>
      </c>
      <c r="AB313" s="1">
        <v>0.14117660000000001</v>
      </c>
      <c r="AD313" s="1">
        <v>0.74429000000000001</v>
      </c>
      <c r="AE313" s="1">
        <v>0.1313619</v>
      </c>
      <c r="AF313" s="1">
        <v>0.1232482</v>
      </c>
    </row>
    <row r="314" spans="1:32">
      <c r="A314" s="27" t="s">
        <v>311</v>
      </c>
      <c r="B314" s="40">
        <v>4.6875</v>
      </c>
      <c r="C314" s="40">
        <v>4.7619476194760004</v>
      </c>
      <c r="D314" s="40">
        <v>1.4925373134328357</v>
      </c>
      <c r="E314" s="40"/>
      <c r="F314" s="40">
        <v>3.7692376923799999</v>
      </c>
      <c r="G314" s="40">
        <v>1.5384615384615385</v>
      </c>
      <c r="H314" s="40">
        <v>1.4925373134328357</v>
      </c>
      <c r="I314" s="40"/>
      <c r="J314" s="42"/>
      <c r="K314" s="42"/>
      <c r="L314" s="42">
        <v>3.3333333333333335</v>
      </c>
      <c r="M314" s="42"/>
      <c r="N314" s="42">
        <v>4.6153846153846159</v>
      </c>
      <c r="O314" s="42">
        <v>3.3333333333333335</v>
      </c>
      <c r="P314" s="42">
        <v>3.225864516129</v>
      </c>
      <c r="R314" s="1">
        <v>0.86629999999999996</v>
      </c>
      <c r="S314" s="1">
        <v>0.8397</v>
      </c>
      <c r="T314" s="1">
        <v>0.12609999999999999</v>
      </c>
      <c r="V314" s="1">
        <v>0.31619999999999998</v>
      </c>
      <c r="W314" s="1">
        <v>0.25390000000000001</v>
      </c>
      <c r="X314" s="1">
        <v>0.185</v>
      </c>
      <c r="AB314" s="1">
        <v>0.62509999999999999</v>
      </c>
      <c r="AD314" s="1">
        <v>0.95679999999999998</v>
      </c>
      <c r="AE314" s="1">
        <v>0.59660000000000002</v>
      </c>
      <c r="AF314" s="1">
        <v>0.58189999999999997</v>
      </c>
    </row>
    <row r="315" spans="1:32">
      <c r="A315" s="27" t="s">
        <v>312</v>
      </c>
      <c r="B315" s="40">
        <v>54.6875</v>
      </c>
      <c r="C315" s="40">
        <v>47.619476194759997</v>
      </c>
      <c r="D315" s="40">
        <v>58.289552238859997</v>
      </c>
      <c r="E315" s="40"/>
      <c r="F315" s="40">
        <v>53.846153846153847</v>
      </c>
      <c r="G315" s="40">
        <v>33.846153846153847</v>
      </c>
      <c r="H315" s="40">
        <v>52.238859714930001</v>
      </c>
      <c r="I315" s="40"/>
      <c r="J315" s="42">
        <v>38.235294117647058</v>
      </c>
      <c r="K315" s="42">
        <v>34.615384615384613</v>
      </c>
      <c r="L315" s="42">
        <v>53.333333333333336</v>
      </c>
      <c r="M315" s="42"/>
      <c r="N315" s="42">
        <v>46.153846153846153</v>
      </c>
      <c r="O315" s="42">
        <v>56.666666666666664</v>
      </c>
      <c r="P315" s="42">
        <v>43.548387967742002</v>
      </c>
      <c r="R315" s="1">
        <v>0.17363999999999999</v>
      </c>
      <c r="S315" s="1">
        <v>0.16650000000000001</v>
      </c>
      <c r="T315" s="1">
        <v>0.32657399999999998</v>
      </c>
      <c r="V315" s="1">
        <v>0.191381</v>
      </c>
      <c r="W315" s="1">
        <v>0.13591</v>
      </c>
      <c r="X315" s="1">
        <v>0.34238200000000002</v>
      </c>
      <c r="Z315" s="1">
        <v>0.11153399999999999</v>
      </c>
      <c r="AA315" s="1">
        <v>0.16158</v>
      </c>
      <c r="AB315" s="1">
        <v>0.15366199999999999</v>
      </c>
      <c r="AD315" s="1">
        <v>0.18864</v>
      </c>
      <c r="AE315" s="1">
        <v>0.18681600000000001</v>
      </c>
      <c r="AF315" s="1">
        <v>0.76681999999999995</v>
      </c>
    </row>
    <row r="316" spans="1:32">
      <c r="A316" s="27" t="s">
        <v>313</v>
      </c>
      <c r="B316" s="40">
        <v>82.8125</v>
      </c>
      <c r="C316" s="40">
        <v>1</v>
      </c>
      <c r="D316" s="40">
        <v>1</v>
      </c>
      <c r="E316" s="40"/>
      <c r="F316" s="40">
        <v>9.7692376923800008</v>
      </c>
      <c r="G316" s="40">
        <v>98.461538461538467</v>
      </c>
      <c r="H316" s="40">
        <v>1</v>
      </c>
      <c r="I316" s="40"/>
      <c r="J316" s="42">
        <v>91.176475882353003</v>
      </c>
      <c r="K316" s="42">
        <v>1</v>
      </c>
      <c r="L316" s="42">
        <v>1</v>
      </c>
      <c r="M316" s="42"/>
      <c r="N316" s="42">
        <v>87.692376923769999</v>
      </c>
      <c r="O316" s="42">
        <v>96.666666666666671</v>
      </c>
      <c r="P316" s="42">
        <v>1</v>
      </c>
      <c r="R316" s="1">
        <v>0.73518490000000003</v>
      </c>
      <c r="S316" s="1">
        <v>0.73955000000000004</v>
      </c>
      <c r="T316" s="1">
        <v>0.88846199999999997</v>
      </c>
      <c r="V316" s="1">
        <v>0.64427999999999996</v>
      </c>
      <c r="W316" s="1">
        <v>0.99371969999999998</v>
      </c>
      <c r="X316" s="1">
        <v>0.83321160000000005</v>
      </c>
      <c r="Z316" s="1">
        <v>0.4488722</v>
      </c>
      <c r="AA316" s="1">
        <v>0.36412339999999999</v>
      </c>
      <c r="AB316" s="1">
        <v>0.97235229999999995</v>
      </c>
      <c r="AD316" s="1">
        <v>0.66685000000000005</v>
      </c>
      <c r="AE316" s="1">
        <v>1.66795</v>
      </c>
      <c r="AF316" s="1">
        <v>0.99194000000000004</v>
      </c>
    </row>
    <row r="317" spans="1:32">
      <c r="A317" s="27" t="s">
        <v>314</v>
      </c>
      <c r="B317" s="40">
        <v>95.3125</v>
      </c>
      <c r="C317" s="40">
        <v>1</v>
      </c>
      <c r="D317" s="40">
        <v>1</v>
      </c>
      <c r="E317" s="40"/>
      <c r="F317" s="40">
        <v>95.384615384615387</v>
      </c>
      <c r="G317" s="40">
        <v>1</v>
      </c>
      <c r="H317" s="40">
        <v>1</v>
      </c>
      <c r="I317" s="40"/>
      <c r="J317" s="42">
        <v>91.176475882353003</v>
      </c>
      <c r="K317" s="42">
        <v>1</v>
      </c>
      <c r="L317" s="42">
        <v>1</v>
      </c>
      <c r="M317" s="42"/>
      <c r="N317" s="42">
        <v>93.84615384615384</v>
      </c>
      <c r="O317" s="42">
        <v>1</v>
      </c>
      <c r="P317" s="42">
        <v>1</v>
      </c>
      <c r="R317" s="1">
        <v>0.24519750000000001</v>
      </c>
      <c r="S317" s="1">
        <v>0.4121978</v>
      </c>
      <c r="T317" s="1">
        <v>1.417735</v>
      </c>
      <c r="V317" s="1">
        <v>0.56465109999999996</v>
      </c>
      <c r="W317" s="1">
        <v>0.71440999999999999</v>
      </c>
      <c r="X317" s="1">
        <v>1.648965</v>
      </c>
      <c r="Z317" s="1">
        <v>0.1499625</v>
      </c>
      <c r="AA317" s="1">
        <v>0.49439100000000002</v>
      </c>
      <c r="AB317" s="1">
        <v>1.4236869999999999</v>
      </c>
      <c r="AD317" s="1">
        <v>1.4956670000000001</v>
      </c>
      <c r="AE317" s="1">
        <v>0.79944999999999999</v>
      </c>
      <c r="AF317" s="1">
        <v>1.458834</v>
      </c>
    </row>
    <row r="318" spans="1:32">
      <c r="A318" s="27" t="s">
        <v>315</v>
      </c>
      <c r="B318" s="40"/>
      <c r="C318" s="40"/>
      <c r="D318" s="40">
        <v>2.8955223885970001</v>
      </c>
      <c r="E318" s="40"/>
      <c r="F318" s="40"/>
      <c r="G318" s="40"/>
      <c r="H318" s="40">
        <v>7.4626865671641784</v>
      </c>
      <c r="I318" s="40"/>
      <c r="J318" s="42">
        <v>2.9411764758824002</v>
      </c>
      <c r="K318" s="42"/>
      <c r="L318" s="42">
        <v>6.666666666666667</v>
      </c>
      <c r="M318" s="42"/>
      <c r="N318" s="42">
        <v>1.5384615384615385</v>
      </c>
      <c r="O318" s="42"/>
      <c r="P318" s="42">
        <v>11.29322586452</v>
      </c>
      <c r="T318" s="1">
        <v>0.113149</v>
      </c>
      <c r="X318" s="1">
        <v>0.55420000000000003</v>
      </c>
      <c r="Z318" s="1">
        <v>0.34360000000000002</v>
      </c>
      <c r="AB318" s="1">
        <v>0.12784999999999999</v>
      </c>
      <c r="AD318" s="1">
        <v>0.66410000000000002</v>
      </c>
      <c r="AF318" s="1">
        <v>0.96726000000000001</v>
      </c>
    </row>
    <row r="319" spans="1:32">
      <c r="A319" s="27" t="s">
        <v>316</v>
      </c>
      <c r="B319" s="40">
        <v>9.625</v>
      </c>
      <c r="C319" s="40">
        <v>1</v>
      </c>
      <c r="D319" s="40">
        <v>77.611942985750005</v>
      </c>
      <c r="E319" s="40"/>
      <c r="F319" s="40">
        <v>98.461538461538467</v>
      </c>
      <c r="G319" s="40">
        <v>98.461538461538467</v>
      </c>
      <c r="H319" s="40">
        <v>58.289552238859997</v>
      </c>
      <c r="I319" s="40"/>
      <c r="J319" s="42">
        <v>88.235294117647058</v>
      </c>
      <c r="K319" s="42">
        <v>96.15384615384616</v>
      </c>
      <c r="L319" s="42">
        <v>66.666666666666657</v>
      </c>
      <c r="M319" s="42"/>
      <c r="N319" s="42">
        <v>84.615384615384613</v>
      </c>
      <c r="O319" s="42">
        <v>1</v>
      </c>
      <c r="P319" s="42">
        <v>59.677419354838712</v>
      </c>
      <c r="R319" s="1">
        <v>0.88363999999999998</v>
      </c>
      <c r="S319" s="1">
        <v>0.84698600000000002</v>
      </c>
      <c r="T319" s="1">
        <v>0.47320000000000001</v>
      </c>
      <c r="V319" s="1">
        <v>1.3217099999999999</v>
      </c>
      <c r="W319" s="1">
        <v>0.92467529999999998</v>
      </c>
      <c r="X319" s="1">
        <v>0.371645</v>
      </c>
      <c r="Z319" s="1">
        <v>0.57224299999999995</v>
      </c>
      <c r="AA319" s="1">
        <v>1.46482</v>
      </c>
      <c r="AB319" s="1">
        <v>0.99173500000000003</v>
      </c>
      <c r="AD319" s="1">
        <v>1.93249</v>
      </c>
      <c r="AE319" s="1">
        <v>6.6163280000000002</v>
      </c>
      <c r="AF319" s="1">
        <v>0.24239340000000001</v>
      </c>
    </row>
    <row r="320" spans="1:32">
      <c r="A320" s="27" t="s">
        <v>317</v>
      </c>
      <c r="B320" s="40">
        <v>1</v>
      </c>
      <c r="C320" s="40">
        <v>1</v>
      </c>
      <c r="D320" s="40">
        <v>1</v>
      </c>
      <c r="E320" s="40"/>
      <c r="F320" s="40">
        <v>1</v>
      </c>
      <c r="G320" s="40">
        <v>1</v>
      </c>
      <c r="H320" s="40">
        <v>1</v>
      </c>
      <c r="I320" s="40"/>
      <c r="J320" s="42">
        <v>1</v>
      </c>
      <c r="K320" s="42">
        <v>1</v>
      </c>
      <c r="L320" s="42">
        <v>1</v>
      </c>
      <c r="M320" s="42"/>
      <c r="N320" s="42">
        <v>1</v>
      </c>
      <c r="O320" s="42">
        <v>1</v>
      </c>
      <c r="P320" s="42">
        <v>1</v>
      </c>
      <c r="R320" s="1">
        <v>18.62773</v>
      </c>
      <c r="S320" s="1">
        <v>18.315809999999999</v>
      </c>
      <c r="T320" s="1">
        <v>1.46583</v>
      </c>
      <c r="V320" s="1">
        <v>19.894290000000002</v>
      </c>
      <c r="W320" s="1">
        <v>17.399339999999999</v>
      </c>
      <c r="X320" s="1">
        <v>1.89141</v>
      </c>
      <c r="Z320" s="1">
        <v>21.114409999999999</v>
      </c>
      <c r="AA320" s="1">
        <v>18.371770000000001</v>
      </c>
      <c r="AB320" s="1">
        <v>11.35496</v>
      </c>
      <c r="AD320" s="1">
        <v>27.588349999999998</v>
      </c>
      <c r="AE320" s="1">
        <v>16.639700000000001</v>
      </c>
      <c r="AF320" s="1">
        <v>1.3179700000000001</v>
      </c>
    </row>
    <row r="321" spans="1:32">
      <c r="A321" s="27" t="s">
        <v>318</v>
      </c>
      <c r="B321" s="40">
        <v>1</v>
      </c>
      <c r="C321" s="40">
        <v>1</v>
      </c>
      <c r="D321" s="40">
        <v>1</v>
      </c>
      <c r="E321" s="40"/>
      <c r="F321" s="40">
        <v>1</v>
      </c>
      <c r="G321" s="40">
        <v>1</v>
      </c>
      <c r="H321" s="40">
        <v>1</v>
      </c>
      <c r="I321" s="40"/>
      <c r="J321" s="42">
        <v>1</v>
      </c>
      <c r="K321" s="42">
        <v>1</v>
      </c>
      <c r="L321" s="42">
        <v>1</v>
      </c>
      <c r="M321" s="42"/>
      <c r="N321" s="42">
        <v>1</v>
      </c>
      <c r="O321" s="42">
        <v>1</v>
      </c>
      <c r="P321" s="42">
        <v>1</v>
      </c>
      <c r="R321" s="1">
        <v>1.943236</v>
      </c>
      <c r="S321" s="1">
        <v>2.8713220000000002</v>
      </c>
      <c r="T321" s="1">
        <v>5.2657299999999996</v>
      </c>
      <c r="V321" s="1">
        <v>2.1472570000000002</v>
      </c>
      <c r="W321" s="1">
        <v>3.3658000000000001</v>
      </c>
      <c r="X321" s="1">
        <v>4.5379360000000002</v>
      </c>
      <c r="Z321" s="1">
        <v>2.7981099999999999</v>
      </c>
      <c r="AA321" s="1">
        <v>4.1255769999999998</v>
      </c>
      <c r="AB321" s="1">
        <v>4.547161</v>
      </c>
      <c r="AD321" s="1">
        <v>3.4652599999999998</v>
      </c>
      <c r="AE321" s="1">
        <v>4.5828800000000003</v>
      </c>
      <c r="AF321" s="1">
        <v>3.9284620000000001</v>
      </c>
    </row>
    <row r="322" spans="1:32">
      <c r="A322" s="27" t="s">
        <v>319</v>
      </c>
      <c r="B322" s="40">
        <v>95.3125</v>
      </c>
      <c r="C322" s="40">
        <v>1</v>
      </c>
      <c r="D322" s="40">
        <v>1</v>
      </c>
      <c r="E322" s="40"/>
      <c r="F322" s="40">
        <v>92.376923769230004</v>
      </c>
      <c r="G322" s="40">
        <v>1</v>
      </c>
      <c r="H322" s="40">
        <v>1</v>
      </c>
      <c r="I322" s="40"/>
      <c r="J322" s="42">
        <v>97.588235294117993</v>
      </c>
      <c r="K322" s="42">
        <v>1</v>
      </c>
      <c r="L322" s="42">
        <v>1</v>
      </c>
      <c r="M322" s="42"/>
      <c r="N322" s="42">
        <v>96.923769237689996</v>
      </c>
      <c r="O322" s="42">
        <v>98.333333333333329</v>
      </c>
      <c r="P322" s="42">
        <v>1</v>
      </c>
      <c r="R322" s="1">
        <v>0.15879799999999999</v>
      </c>
      <c r="S322" s="1">
        <v>0.21823970000000001</v>
      </c>
      <c r="T322" s="1">
        <v>0.2233279</v>
      </c>
      <c r="V322" s="1">
        <v>0.15552450000000001</v>
      </c>
      <c r="W322" s="1">
        <v>0.29597400000000001</v>
      </c>
      <c r="X322" s="1">
        <v>0.21871669999999999</v>
      </c>
      <c r="Z322" s="1">
        <v>0.22659489999999999</v>
      </c>
      <c r="AA322" s="1">
        <v>0.21614510000000001</v>
      </c>
      <c r="AB322" s="1">
        <v>0.222964</v>
      </c>
      <c r="AD322" s="1">
        <v>0.23556299999999999</v>
      </c>
      <c r="AE322" s="1">
        <v>0.1866718</v>
      </c>
      <c r="AF322" s="1">
        <v>0.1879632</v>
      </c>
    </row>
    <row r="323" spans="1:32">
      <c r="A323" s="27" t="s">
        <v>320</v>
      </c>
      <c r="B323" s="40">
        <v>96.875</v>
      </c>
      <c r="C323" s="40">
        <v>1</v>
      </c>
      <c r="D323" s="40">
        <v>1</v>
      </c>
      <c r="E323" s="40"/>
      <c r="F323" s="40">
        <v>98.461538461538467</v>
      </c>
      <c r="G323" s="40">
        <v>1</v>
      </c>
      <c r="H323" s="40">
        <v>1</v>
      </c>
      <c r="I323" s="40"/>
      <c r="J323" s="42">
        <v>1</v>
      </c>
      <c r="K323" s="42">
        <v>1</v>
      </c>
      <c r="L323" s="42">
        <v>1</v>
      </c>
      <c r="M323" s="42"/>
      <c r="N323" s="42">
        <v>98.461538461538467</v>
      </c>
      <c r="O323" s="42">
        <v>1</v>
      </c>
      <c r="P323" s="42">
        <v>1</v>
      </c>
      <c r="R323" s="1">
        <v>0.375666</v>
      </c>
      <c r="S323" s="1">
        <v>0.38439000000000001</v>
      </c>
      <c r="T323" s="1">
        <v>0.2173349</v>
      </c>
      <c r="V323" s="1">
        <v>0.46355299999999999</v>
      </c>
      <c r="W323" s="1">
        <v>0.4457373</v>
      </c>
      <c r="X323" s="1">
        <v>0.187529</v>
      </c>
      <c r="Z323" s="1">
        <v>0.41238550000000002</v>
      </c>
      <c r="AA323" s="1">
        <v>0.45413399999999998</v>
      </c>
      <c r="AB323" s="1">
        <v>0.24466599999999999</v>
      </c>
      <c r="AD323" s="1">
        <v>0.36793700000000001</v>
      </c>
      <c r="AE323" s="1">
        <v>0.46485470000000001</v>
      </c>
      <c r="AF323" s="1">
        <v>0.27854699999999999</v>
      </c>
    </row>
    <row r="324" spans="1:32">
      <c r="A324" s="27" t="s">
        <v>321</v>
      </c>
      <c r="B324" s="40">
        <v>1</v>
      </c>
      <c r="C324" s="40">
        <v>1</v>
      </c>
      <c r="D324" s="40">
        <v>1</v>
      </c>
      <c r="E324" s="40"/>
      <c r="F324" s="40">
        <v>1</v>
      </c>
      <c r="G324" s="40">
        <v>1</v>
      </c>
      <c r="H324" s="40">
        <v>1</v>
      </c>
      <c r="I324" s="40"/>
      <c r="J324" s="42">
        <v>1</v>
      </c>
      <c r="K324" s="42">
        <v>1</v>
      </c>
      <c r="L324" s="42">
        <v>1</v>
      </c>
      <c r="M324" s="42"/>
      <c r="N324" s="42">
        <v>1</v>
      </c>
      <c r="O324" s="42">
        <v>1</v>
      </c>
      <c r="P324" s="42">
        <v>1</v>
      </c>
      <c r="R324" s="1">
        <v>3.7465799999999998</v>
      </c>
      <c r="S324" s="1">
        <v>5.4321970000000004</v>
      </c>
      <c r="T324" s="1">
        <v>2.6855169999999999</v>
      </c>
      <c r="V324" s="1">
        <v>2.6859220000000001</v>
      </c>
      <c r="W324" s="1">
        <v>5.2764899999999999</v>
      </c>
      <c r="X324" s="1">
        <v>2.878641</v>
      </c>
      <c r="Z324" s="1">
        <v>4.7583609999999998</v>
      </c>
      <c r="AA324" s="1">
        <v>4.69353</v>
      </c>
      <c r="AB324" s="1">
        <v>3.2552940000000001</v>
      </c>
      <c r="AD324" s="1">
        <v>1.7634000000000001</v>
      </c>
      <c r="AE324" s="1">
        <v>8.3922659999999993</v>
      </c>
      <c r="AF324" s="1">
        <v>2.8133219999999999</v>
      </c>
    </row>
    <row r="325" spans="1:32">
      <c r="A325" s="27" t="s">
        <v>322</v>
      </c>
      <c r="B325" s="40">
        <v>98.4375</v>
      </c>
      <c r="C325" s="40">
        <v>1</v>
      </c>
      <c r="D325" s="40">
        <v>1</v>
      </c>
      <c r="E325" s="40"/>
      <c r="F325" s="40">
        <v>96.923769237689996</v>
      </c>
      <c r="G325" s="40">
        <v>1</v>
      </c>
      <c r="H325" s="40">
        <v>1</v>
      </c>
      <c r="I325" s="40"/>
      <c r="J325" s="42">
        <v>1</v>
      </c>
      <c r="K325" s="42">
        <v>1</v>
      </c>
      <c r="L325" s="42">
        <v>1</v>
      </c>
      <c r="M325" s="42"/>
      <c r="N325" s="42">
        <v>1</v>
      </c>
      <c r="O325" s="42">
        <v>96.666666666666671</v>
      </c>
      <c r="P325" s="42">
        <v>1</v>
      </c>
      <c r="R325" s="1">
        <v>0.31176559999999998</v>
      </c>
      <c r="S325" s="1">
        <v>0.37552400000000002</v>
      </c>
      <c r="T325" s="1">
        <v>0.19711300000000001</v>
      </c>
      <c r="V325" s="1">
        <v>0.29646729999999999</v>
      </c>
      <c r="W325" s="1">
        <v>0.357848</v>
      </c>
      <c r="X325" s="1">
        <v>0.22395780000000001</v>
      </c>
      <c r="Z325" s="1">
        <v>0.44961990000000002</v>
      </c>
      <c r="AA325" s="1">
        <v>0.32928000000000002</v>
      </c>
      <c r="AB325" s="1">
        <v>0.236847</v>
      </c>
      <c r="AD325" s="1">
        <v>0.35769600000000001</v>
      </c>
      <c r="AE325" s="1">
        <v>0.21557799999999999</v>
      </c>
      <c r="AF325" s="1">
        <v>0.18434790000000001</v>
      </c>
    </row>
    <row r="326" spans="1:32">
      <c r="A326" s="27" t="s">
        <v>323</v>
      </c>
      <c r="B326" s="40">
        <v>1</v>
      </c>
      <c r="C326" s="40">
        <v>1</v>
      </c>
      <c r="D326" s="40">
        <v>98.574626865672002</v>
      </c>
      <c r="E326" s="40"/>
      <c r="F326" s="40">
        <v>98.461538461538467</v>
      </c>
      <c r="G326" s="40">
        <v>1</v>
      </c>
      <c r="H326" s="40">
        <v>98.574626865672002</v>
      </c>
      <c r="I326" s="40"/>
      <c r="J326" s="42">
        <v>97.588235294117993</v>
      </c>
      <c r="K326" s="42">
        <v>1</v>
      </c>
      <c r="L326" s="42">
        <v>9</v>
      </c>
      <c r="M326" s="42"/>
      <c r="N326" s="42">
        <v>95.384615384615387</v>
      </c>
      <c r="O326" s="42">
        <v>1</v>
      </c>
      <c r="P326" s="42">
        <v>96.774193548387103</v>
      </c>
      <c r="R326" s="1">
        <v>2.8567119999999999</v>
      </c>
      <c r="S326" s="1">
        <v>1.1796690000000001</v>
      </c>
      <c r="T326" s="1">
        <v>0.27262639999999999</v>
      </c>
      <c r="V326" s="1">
        <v>1.6768369999999999</v>
      </c>
      <c r="W326" s="1">
        <v>1.27986</v>
      </c>
      <c r="X326" s="1">
        <v>0.25564480000000001</v>
      </c>
      <c r="Z326" s="1">
        <v>1.731962</v>
      </c>
      <c r="AA326" s="1">
        <v>0.73312500000000003</v>
      </c>
      <c r="AB326" s="1">
        <v>0.258548</v>
      </c>
      <c r="AD326" s="1">
        <v>1.68815</v>
      </c>
      <c r="AE326" s="1">
        <v>0.78461720000000001</v>
      </c>
      <c r="AF326" s="1">
        <v>0.1543525</v>
      </c>
    </row>
    <row r="327" spans="1:32">
      <c r="A327" s="27" t="s">
        <v>324</v>
      </c>
      <c r="B327" s="40">
        <v>85.9375</v>
      </c>
      <c r="C327" s="40">
        <v>92.634926349210005</v>
      </c>
      <c r="D327" s="40">
        <v>91.4477611943</v>
      </c>
      <c r="E327" s="40"/>
      <c r="F327" s="40">
        <v>89.237692376919995</v>
      </c>
      <c r="G327" s="40">
        <v>78.461538461538467</v>
      </c>
      <c r="H327" s="40">
        <v>88.597149253729995</v>
      </c>
      <c r="I327" s="40"/>
      <c r="J327" s="42">
        <v>76.475882352940999</v>
      </c>
      <c r="K327" s="42">
        <v>88.461538461538453</v>
      </c>
      <c r="L327" s="42">
        <v>9</v>
      </c>
      <c r="M327" s="42"/>
      <c r="N327" s="42">
        <v>67.692376923769999</v>
      </c>
      <c r="O327" s="42">
        <v>75</v>
      </c>
      <c r="P327" s="42">
        <v>88.796774193548003</v>
      </c>
      <c r="R327" s="1">
        <v>0.69568739999999996</v>
      </c>
      <c r="S327" s="1">
        <v>0.21751400000000001</v>
      </c>
      <c r="T327" s="1">
        <v>0.86470000000000002</v>
      </c>
      <c r="V327" s="1">
        <v>0.51617800000000003</v>
      </c>
      <c r="W327" s="1">
        <v>0.1411927</v>
      </c>
      <c r="X327" s="1">
        <v>0.863228</v>
      </c>
      <c r="Z327" s="1">
        <v>0.66768479999999997</v>
      </c>
      <c r="AA327" s="1">
        <v>0.75271999999999994</v>
      </c>
      <c r="AB327" s="1">
        <v>0.18476500000000001</v>
      </c>
      <c r="AD327" s="1">
        <v>0.18554200000000001</v>
      </c>
      <c r="AE327" s="1">
        <v>0.77368999999999999</v>
      </c>
      <c r="AF327" s="1">
        <v>0.92689500000000002</v>
      </c>
    </row>
    <row r="328" spans="1:32">
      <c r="A328" s="27" t="s">
        <v>325</v>
      </c>
      <c r="B328" s="40">
        <v>1</v>
      </c>
      <c r="C328" s="40">
        <v>1</v>
      </c>
      <c r="D328" s="40">
        <v>98.574626865672002</v>
      </c>
      <c r="E328" s="40"/>
      <c r="F328" s="40">
        <v>1</v>
      </c>
      <c r="G328" s="40">
        <v>1</v>
      </c>
      <c r="H328" s="40">
        <v>94.298574626870007</v>
      </c>
      <c r="I328" s="40"/>
      <c r="J328" s="42">
        <v>94.117647588235002</v>
      </c>
      <c r="K328" s="42">
        <v>1</v>
      </c>
      <c r="L328" s="42">
        <v>1</v>
      </c>
      <c r="M328" s="42"/>
      <c r="N328" s="42">
        <v>95.384615384615387</v>
      </c>
      <c r="O328" s="42">
        <v>1</v>
      </c>
      <c r="P328" s="42">
        <v>91.935483879676994</v>
      </c>
      <c r="R328" s="1">
        <v>1.336516</v>
      </c>
      <c r="S328" s="1">
        <v>2.6374970000000002</v>
      </c>
      <c r="T328" s="1">
        <v>0.57439799999999996</v>
      </c>
      <c r="V328" s="1">
        <v>0.96132899999999999</v>
      </c>
      <c r="W328" s="1">
        <v>2.7597290000000001</v>
      </c>
      <c r="X328" s="1">
        <v>0.33915200000000001</v>
      </c>
      <c r="Z328" s="1">
        <v>1.5819799999999999</v>
      </c>
      <c r="AA328" s="1">
        <v>2.8182109999999998</v>
      </c>
      <c r="AB328" s="1">
        <v>0.58978379999999997</v>
      </c>
      <c r="AD328" s="1">
        <v>1.7768790000000001</v>
      </c>
      <c r="AE328" s="1">
        <v>7.7815120000000002</v>
      </c>
      <c r="AF328" s="1">
        <v>0.74412739999999999</v>
      </c>
    </row>
    <row r="329" spans="1:32">
      <c r="A329" s="27" t="s">
        <v>326</v>
      </c>
      <c r="B329" s="40">
        <v>1</v>
      </c>
      <c r="C329" s="40">
        <v>1</v>
      </c>
      <c r="D329" s="40">
        <v>1</v>
      </c>
      <c r="E329" s="40"/>
      <c r="F329" s="40">
        <v>93.84615384615384</v>
      </c>
      <c r="G329" s="40">
        <v>1</v>
      </c>
      <c r="H329" s="40">
        <v>1</v>
      </c>
      <c r="I329" s="40"/>
      <c r="J329" s="42">
        <v>97.588235294117993</v>
      </c>
      <c r="K329" s="42">
        <v>1</v>
      </c>
      <c r="L329" s="42">
        <v>1</v>
      </c>
      <c r="M329" s="42"/>
      <c r="N329" s="42">
        <v>96.923769237689996</v>
      </c>
      <c r="O329" s="42">
        <v>96.666666666666671</v>
      </c>
      <c r="P329" s="42">
        <v>1</v>
      </c>
      <c r="R329" s="1">
        <v>0.36844769999999999</v>
      </c>
      <c r="S329" s="1">
        <v>0.52283840000000004</v>
      </c>
      <c r="T329" s="1">
        <v>0.33832600000000002</v>
      </c>
      <c r="V329" s="1">
        <v>0.37156620000000001</v>
      </c>
      <c r="W329" s="1">
        <v>0.453546</v>
      </c>
      <c r="X329" s="1">
        <v>0.35192600000000002</v>
      </c>
      <c r="Z329" s="1">
        <v>0.3573152</v>
      </c>
      <c r="AA329" s="1">
        <v>0.54747710000000005</v>
      </c>
      <c r="AB329" s="1">
        <v>0.34736699999999998</v>
      </c>
      <c r="AD329" s="1">
        <v>0.51499879999999998</v>
      </c>
      <c r="AE329" s="1">
        <v>0.38273800000000002</v>
      </c>
      <c r="AF329" s="1">
        <v>0.366342</v>
      </c>
    </row>
    <row r="330" spans="1:32">
      <c r="A330" s="27" t="s">
        <v>327</v>
      </c>
      <c r="B330" s="40"/>
      <c r="C330" s="40"/>
      <c r="D330" s="40">
        <v>2.9857462686566998</v>
      </c>
      <c r="E330" s="40"/>
      <c r="F330" s="40"/>
      <c r="G330" s="40"/>
      <c r="H330" s="40">
        <v>1.4925373134328357</v>
      </c>
      <c r="I330" s="40"/>
      <c r="J330" s="42"/>
      <c r="K330" s="42"/>
      <c r="L330" s="42"/>
      <c r="M330" s="42"/>
      <c r="N330" s="42"/>
      <c r="O330" s="42">
        <v>3.3333333333333335</v>
      </c>
      <c r="P330" s="42"/>
      <c r="T330" s="1">
        <v>0.4617</v>
      </c>
      <c r="X330" s="1">
        <v>0.27200000000000002</v>
      </c>
      <c r="AE330" s="1">
        <v>0.79500000000000004</v>
      </c>
    </row>
    <row r="331" spans="1:32">
      <c r="A331" s="27" t="s">
        <v>328</v>
      </c>
      <c r="B331" s="40">
        <v>1</v>
      </c>
      <c r="C331" s="40">
        <v>1</v>
      </c>
      <c r="D331" s="40">
        <v>1</v>
      </c>
      <c r="E331" s="40"/>
      <c r="F331" s="40">
        <v>1</v>
      </c>
      <c r="G331" s="40">
        <v>1</v>
      </c>
      <c r="H331" s="40">
        <v>97.149253731342995</v>
      </c>
      <c r="I331" s="40"/>
      <c r="J331" s="42">
        <v>1</v>
      </c>
      <c r="K331" s="42">
        <v>1</v>
      </c>
      <c r="L331" s="42">
        <v>96.666666666666671</v>
      </c>
      <c r="M331" s="42"/>
      <c r="N331" s="42">
        <v>1</v>
      </c>
      <c r="O331" s="42">
        <v>1</v>
      </c>
      <c r="P331" s="42">
        <v>1</v>
      </c>
      <c r="R331" s="1">
        <v>8.4163940000000004</v>
      </c>
      <c r="S331" s="1">
        <v>3.3865159999999999</v>
      </c>
      <c r="T331" s="1">
        <v>1.621575</v>
      </c>
      <c r="V331" s="1">
        <v>7.8249649999999997</v>
      </c>
      <c r="W331" s="1">
        <v>3.1875900000000001</v>
      </c>
      <c r="X331" s="1">
        <v>1.3226720000000001</v>
      </c>
      <c r="Z331" s="1">
        <v>6.4667719999999997</v>
      </c>
      <c r="AA331" s="1">
        <v>3.575329</v>
      </c>
      <c r="AB331" s="1">
        <v>1.3358479999999999</v>
      </c>
      <c r="AD331" s="1">
        <v>4.4477330000000004</v>
      </c>
      <c r="AE331" s="1">
        <v>4.1233560000000002</v>
      </c>
      <c r="AF331" s="1">
        <v>1.891716</v>
      </c>
    </row>
    <row r="332" spans="1:32">
      <c r="A332" s="27" t="s">
        <v>329</v>
      </c>
      <c r="B332" s="40">
        <v>75</v>
      </c>
      <c r="C332" s="40">
        <v>88.888888888888886</v>
      </c>
      <c r="D332" s="40">
        <v>1</v>
      </c>
      <c r="E332" s="40"/>
      <c r="F332" s="40">
        <v>72.376923769230004</v>
      </c>
      <c r="G332" s="40">
        <v>84.615384615384613</v>
      </c>
      <c r="H332" s="40">
        <v>98.574626865672002</v>
      </c>
      <c r="I332" s="40"/>
      <c r="J332" s="42">
        <v>67.647588235293995</v>
      </c>
      <c r="K332" s="42">
        <v>1</v>
      </c>
      <c r="L332" s="42">
        <v>1</v>
      </c>
      <c r="M332" s="42"/>
      <c r="N332" s="42">
        <v>52.376923769229997</v>
      </c>
      <c r="O332" s="42">
        <v>68.333333333333329</v>
      </c>
      <c r="P332" s="42">
        <v>1</v>
      </c>
      <c r="R332" s="1">
        <v>0.27773999999999999</v>
      </c>
      <c r="S332" s="1">
        <v>0.44587300000000002</v>
      </c>
      <c r="T332" s="1">
        <v>0.28623539999999997</v>
      </c>
      <c r="V332" s="1">
        <v>0.32596999999999998</v>
      </c>
      <c r="W332" s="1">
        <v>0.42926599999999998</v>
      </c>
      <c r="X332" s="1">
        <v>0.38640999999999998</v>
      </c>
      <c r="Z332" s="1">
        <v>0.28588999999999998</v>
      </c>
      <c r="AA332" s="1">
        <v>0.54710000000000003</v>
      </c>
      <c r="AB332" s="1">
        <v>0.26311220000000002</v>
      </c>
      <c r="AD332" s="1">
        <v>0.17227999999999999</v>
      </c>
      <c r="AE332" s="1">
        <v>0.28331099999999998</v>
      </c>
      <c r="AF332" s="1">
        <v>0.34293099999999999</v>
      </c>
    </row>
    <row r="333" spans="1:32">
      <c r="A333" s="27" t="s">
        <v>330</v>
      </c>
      <c r="B333" s="40">
        <v>43.75</v>
      </c>
      <c r="C333" s="40">
        <v>3.1587315873200001</v>
      </c>
      <c r="D333" s="40">
        <v>19.429857462689998</v>
      </c>
      <c r="E333" s="40"/>
      <c r="F333" s="40">
        <v>23.76923769231</v>
      </c>
      <c r="G333" s="40">
        <v>13.846153846153847</v>
      </c>
      <c r="H333" s="40">
        <v>2.8955223885970001</v>
      </c>
      <c r="I333" s="40"/>
      <c r="J333" s="42">
        <v>17.647588235293998</v>
      </c>
      <c r="K333" s="42">
        <v>7.6923769237690003</v>
      </c>
      <c r="L333" s="42">
        <v>23.333333333333332</v>
      </c>
      <c r="M333" s="42"/>
      <c r="N333" s="42">
        <v>27.692376923769999</v>
      </c>
      <c r="O333" s="42">
        <v>26.666666666666668</v>
      </c>
      <c r="P333" s="42">
        <v>12.932258645159999</v>
      </c>
      <c r="R333" s="1">
        <v>0.124657</v>
      </c>
      <c r="S333" s="1">
        <v>0.78788000000000002</v>
      </c>
      <c r="T333" s="1">
        <v>0.39319999999999999</v>
      </c>
      <c r="V333" s="1">
        <v>0.48859000000000002</v>
      </c>
      <c r="W333" s="1">
        <v>0.31519999999999998</v>
      </c>
      <c r="X333" s="1">
        <v>0.49865999999999999</v>
      </c>
      <c r="Z333" s="1">
        <v>0.38411000000000001</v>
      </c>
      <c r="AA333" s="1">
        <v>0.15190000000000001</v>
      </c>
      <c r="AB333" s="1">
        <v>0.49288999999999999</v>
      </c>
      <c r="AD333" s="1">
        <v>0.78810000000000002</v>
      </c>
      <c r="AE333" s="1">
        <v>0.71657000000000004</v>
      </c>
      <c r="AF333" s="1">
        <v>0.29430000000000001</v>
      </c>
    </row>
    <row r="334" spans="1:32">
      <c r="A334" s="27" t="s">
        <v>331</v>
      </c>
      <c r="B334" s="40">
        <v>14.625</v>
      </c>
      <c r="C334" s="40">
        <v>6.349263492635</v>
      </c>
      <c r="D334" s="40">
        <v>23.885971492540001</v>
      </c>
      <c r="E334" s="40"/>
      <c r="F334" s="40">
        <v>18.461538461538463</v>
      </c>
      <c r="G334" s="40">
        <v>3.7692376923799999</v>
      </c>
      <c r="H334" s="40">
        <v>29.857462686567001</v>
      </c>
      <c r="I334" s="40"/>
      <c r="J334" s="42">
        <v>8.8235294117647065</v>
      </c>
      <c r="K334" s="42">
        <v>3.8461538461538463</v>
      </c>
      <c r="L334" s="42">
        <v>13.333333333333334</v>
      </c>
      <c r="M334" s="42"/>
      <c r="N334" s="42">
        <v>7.6923769237690003</v>
      </c>
      <c r="O334" s="42">
        <v>13.333333333333334</v>
      </c>
      <c r="P334" s="42">
        <v>37.967741935484</v>
      </c>
      <c r="R334" s="1">
        <v>0.26868999999999998</v>
      </c>
      <c r="S334" s="1">
        <v>0.12444</v>
      </c>
      <c r="T334" s="1">
        <v>0.12655</v>
      </c>
      <c r="V334" s="1">
        <v>0.29918</v>
      </c>
      <c r="W334" s="1">
        <v>0.76500000000000001</v>
      </c>
      <c r="X334" s="1">
        <v>0.13834299999999999</v>
      </c>
      <c r="Z334" s="1">
        <v>0.16450000000000001</v>
      </c>
      <c r="AA334" s="1">
        <v>0.14613999999999999</v>
      </c>
      <c r="AB334" s="1">
        <v>0.61189000000000004</v>
      </c>
      <c r="AD334" s="1">
        <v>0.12429999999999999</v>
      </c>
      <c r="AE334" s="1">
        <v>0.28228999999999999</v>
      </c>
      <c r="AF334" s="1">
        <v>0.25483699999999998</v>
      </c>
    </row>
    <row r="335" spans="1:32">
      <c r="A335" s="27" t="s">
        <v>332</v>
      </c>
      <c r="B335" s="40">
        <v>78.125</v>
      </c>
      <c r="C335" s="40">
        <v>74.631746317459999</v>
      </c>
      <c r="D335" s="40">
        <v>62.68656716417911</v>
      </c>
      <c r="E335" s="40"/>
      <c r="F335" s="40">
        <v>81.538461538461533</v>
      </c>
      <c r="G335" s="40">
        <v>83.76923769231</v>
      </c>
      <c r="H335" s="40">
        <v>5.7462686567164001</v>
      </c>
      <c r="I335" s="40"/>
      <c r="J335" s="42">
        <v>64.758823529411998</v>
      </c>
      <c r="K335" s="42">
        <v>73.76923769231</v>
      </c>
      <c r="L335" s="42">
        <v>56.666666666666664</v>
      </c>
      <c r="M335" s="42"/>
      <c r="N335" s="42">
        <v>5.7692376923799999</v>
      </c>
      <c r="O335" s="42">
        <v>81.666666666666671</v>
      </c>
      <c r="P335" s="42">
        <v>61.293225864519997</v>
      </c>
      <c r="R335" s="1">
        <v>0.1163172</v>
      </c>
      <c r="S335" s="1">
        <v>0.1839192</v>
      </c>
      <c r="T335" s="1">
        <v>0.82547800000000005</v>
      </c>
      <c r="V335" s="1">
        <v>0.18823200000000001</v>
      </c>
      <c r="W335" s="1">
        <v>0.2173773</v>
      </c>
      <c r="X335" s="1">
        <v>0.1344574</v>
      </c>
      <c r="Z335" s="1">
        <v>0.25198700000000002</v>
      </c>
      <c r="AA335" s="1">
        <v>0.15652489999999999</v>
      </c>
      <c r="AB335" s="1">
        <v>0.81752499999999995</v>
      </c>
      <c r="AD335" s="1">
        <v>0.22896759999999999</v>
      </c>
      <c r="AE335" s="1">
        <v>0.64339500000000005</v>
      </c>
      <c r="AF335" s="1">
        <v>0.19578400000000001</v>
      </c>
    </row>
    <row r="336" spans="1:32">
      <c r="A336" s="27" t="s">
        <v>333</v>
      </c>
      <c r="B336" s="40">
        <v>98.4375</v>
      </c>
      <c r="C336" s="40">
        <v>1</v>
      </c>
      <c r="D336" s="40">
        <v>1</v>
      </c>
      <c r="E336" s="40"/>
      <c r="F336" s="40">
        <v>92.376923769230004</v>
      </c>
      <c r="G336" s="40">
        <v>1</v>
      </c>
      <c r="H336" s="40">
        <v>1</v>
      </c>
      <c r="I336" s="40"/>
      <c r="J336" s="42">
        <v>91.176475882353003</v>
      </c>
      <c r="K336" s="42">
        <v>1</v>
      </c>
      <c r="L336" s="42">
        <v>1</v>
      </c>
      <c r="M336" s="42"/>
      <c r="N336" s="42">
        <v>95.384615384615387</v>
      </c>
      <c r="O336" s="42">
        <v>98.333333333333329</v>
      </c>
      <c r="P336" s="42">
        <v>1</v>
      </c>
      <c r="R336" s="1">
        <v>0.34691270000000002</v>
      </c>
      <c r="S336" s="1">
        <v>0.38788139999999999</v>
      </c>
      <c r="T336" s="1">
        <v>0.372222</v>
      </c>
      <c r="V336" s="1">
        <v>0.28894300000000001</v>
      </c>
      <c r="W336" s="1">
        <v>0.38726939999999999</v>
      </c>
      <c r="X336" s="1">
        <v>0.41543390000000002</v>
      </c>
      <c r="Z336" s="1">
        <v>0.29942999999999997</v>
      </c>
      <c r="AA336" s="1">
        <v>0.23322799999999999</v>
      </c>
      <c r="AB336" s="1">
        <v>0.43737599999999999</v>
      </c>
      <c r="AD336" s="1">
        <v>0.66612400000000005</v>
      </c>
      <c r="AE336" s="1">
        <v>0.39512399999999998</v>
      </c>
      <c r="AF336" s="1">
        <v>0.35136200000000001</v>
      </c>
    </row>
    <row r="337" spans="1:32">
      <c r="A337" s="27" t="s">
        <v>334</v>
      </c>
      <c r="B337" s="40">
        <v>1</v>
      </c>
      <c r="C337" s="40">
        <v>1</v>
      </c>
      <c r="D337" s="40">
        <v>1</v>
      </c>
      <c r="E337" s="40"/>
      <c r="F337" s="40">
        <v>98.461538461538467</v>
      </c>
      <c r="G337" s="40">
        <v>1</v>
      </c>
      <c r="H337" s="40">
        <v>1</v>
      </c>
      <c r="I337" s="40"/>
      <c r="J337" s="42">
        <v>1</v>
      </c>
      <c r="K337" s="42">
        <v>1</v>
      </c>
      <c r="L337" s="42">
        <v>1</v>
      </c>
      <c r="M337" s="42"/>
      <c r="N337" s="42">
        <v>98.461538461538467</v>
      </c>
      <c r="O337" s="42">
        <v>1</v>
      </c>
      <c r="P337" s="42">
        <v>1</v>
      </c>
      <c r="R337" s="1">
        <v>1.98977</v>
      </c>
      <c r="S337" s="1">
        <v>0.81548299999999996</v>
      </c>
      <c r="T337" s="1">
        <v>0.53648600000000002</v>
      </c>
      <c r="V337" s="1">
        <v>1.47</v>
      </c>
      <c r="W337" s="1">
        <v>0.75525399999999998</v>
      </c>
      <c r="X337" s="1">
        <v>0.54531819999999998</v>
      </c>
      <c r="Z337" s="1">
        <v>1.7395400000000001</v>
      </c>
      <c r="AA337" s="1">
        <v>0.6675238</v>
      </c>
      <c r="AB337" s="1">
        <v>0.69558450000000005</v>
      </c>
      <c r="AD337" s="1">
        <v>1.5198609999999999</v>
      </c>
      <c r="AE337" s="1">
        <v>1.28196</v>
      </c>
      <c r="AF337" s="1">
        <v>0.56294999999999995</v>
      </c>
    </row>
    <row r="338" spans="1:32">
      <c r="A338" s="27" t="s">
        <v>335</v>
      </c>
      <c r="B338" s="40">
        <v>93.75</v>
      </c>
      <c r="C338" s="40">
        <v>92.634926349210005</v>
      </c>
      <c r="D338" s="40">
        <v>1</v>
      </c>
      <c r="E338" s="40"/>
      <c r="F338" s="40">
        <v>86.15384615384616</v>
      </c>
      <c r="G338" s="40">
        <v>92.376923769230004</v>
      </c>
      <c r="H338" s="40">
        <v>1</v>
      </c>
      <c r="I338" s="40"/>
      <c r="J338" s="42">
        <v>79.411764758822997</v>
      </c>
      <c r="K338" s="42">
        <v>1</v>
      </c>
      <c r="L338" s="42">
        <v>1</v>
      </c>
      <c r="M338" s="42"/>
      <c r="N338" s="42">
        <v>76.923769237689996</v>
      </c>
      <c r="O338" s="42">
        <v>81.666666666666671</v>
      </c>
      <c r="P338" s="42">
        <v>98.387967741935995</v>
      </c>
      <c r="R338" s="1">
        <v>0.36475829999999998</v>
      </c>
      <c r="S338" s="1">
        <v>0.43932650000000001</v>
      </c>
      <c r="T338" s="1">
        <v>0.44433840000000002</v>
      </c>
      <c r="V338" s="1">
        <v>0.59364349999999999</v>
      </c>
      <c r="W338" s="1">
        <v>0.28558729999999999</v>
      </c>
      <c r="X338" s="1">
        <v>0.47236699999999998</v>
      </c>
      <c r="Z338" s="1">
        <v>0.3773126</v>
      </c>
      <c r="AA338" s="1">
        <v>0.23761209999999999</v>
      </c>
      <c r="AB338" s="1">
        <v>0.373249</v>
      </c>
      <c r="AD338" s="1">
        <v>0.28921980000000003</v>
      </c>
      <c r="AE338" s="1">
        <v>0.19224769999999999</v>
      </c>
      <c r="AF338" s="1">
        <v>0.428591</v>
      </c>
    </row>
    <row r="339" spans="1:32">
      <c r="A339" s="27" t="s">
        <v>336</v>
      </c>
      <c r="B339" s="40">
        <v>98.4375</v>
      </c>
      <c r="C339" s="40">
        <v>1</v>
      </c>
      <c r="D339" s="40">
        <v>1</v>
      </c>
      <c r="E339" s="40"/>
      <c r="F339" s="40">
        <v>98.461538461538467</v>
      </c>
      <c r="G339" s="40">
        <v>1</v>
      </c>
      <c r="H339" s="40">
        <v>1</v>
      </c>
      <c r="I339" s="40"/>
      <c r="J339" s="42">
        <v>1</v>
      </c>
      <c r="K339" s="42">
        <v>1</v>
      </c>
      <c r="L339" s="42">
        <v>1</v>
      </c>
      <c r="M339" s="42"/>
      <c r="N339" s="42">
        <v>1</v>
      </c>
      <c r="O339" s="42">
        <v>1</v>
      </c>
      <c r="P339" s="42">
        <v>1</v>
      </c>
      <c r="R339" s="1">
        <v>0.53827409999999998</v>
      </c>
      <c r="S339" s="1">
        <v>0.68611730000000004</v>
      </c>
      <c r="T339" s="1">
        <v>0.47881699999999999</v>
      </c>
      <c r="V339" s="1">
        <v>0.58627700000000005</v>
      </c>
      <c r="W339" s="1">
        <v>0.63823099999999999</v>
      </c>
      <c r="X339" s="1">
        <v>0.32336999999999999</v>
      </c>
      <c r="Z339" s="1">
        <v>0.55961309999999997</v>
      </c>
      <c r="AA339" s="1">
        <v>0.47663519999999998</v>
      </c>
      <c r="AB339" s="1">
        <v>0.48665900000000001</v>
      </c>
      <c r="AD339" s="1">
        <v>0.57375609999999999</v>
      </c>
      <c r="AE339" s="1">
        <v>0.6134212</v>
      </c>
      <c r="AF339" s="1">
        <v>0.32323760000000001</v>
      </c>
    </row>
    <row r="340" spans="1:32">
      <c r="A340" s="27" t="s">
        <v>337</v>
      </c>
      <c r="B340" s="40">
        <v>1</v>
      </c>
      <c r="C340" s="40">
        <v>98.412698412698404</v>
      </c>
      <c r="D340" s="40">
        <v>1</v>
      </c>
      <c r="E340" s="40"/>
      <c r="F340" s="40">
        <v>1</v>
      </c>
      <c r="G340" s="40">
        <v>1</v>
      </c>
      <c r="H340" s="40">
        <v>1</v>
      </c>
      <c r="I340" s="40"/>
      <c r="J340" s="42">
        <v>1</v>
      </c>
      <c r="K340" s="42">
        <v>1</v>
      </c>
      <c r="L340" s="42">
        <v>1</v>
      </c>
      <c r="M340" s="42"/>
      <c r="N340" s="42">
        <v>1</v>
      </c>
      <c r="O340" s="42">
        <v>1</v>
      </c>
      <c r="P340" s="42">
        <v>1</v>
      </c>
      <c r="R340" s="1">
        <v>1.2225200000000001</v>
      </c>
      <c r="S340" s="1">
        <v>1.4354720000000001</v>
      </c>
      <c r="T340" s="1">
        <v>0.68926589999999999</v>
      </c>
      <c r="V340" s="1">
        <v>0.98421270000000005</v>
      </c>
      <c r="W340" s="1">
        <v>1.73322</v>
      </c>
      <c r="X340" s="1">
        <v>0.94331310000000002</v>
      </c>
      <c r="Z340" s="1">
        <v>1.2846599999999999</v>
      </c>
      <c r="AA340" s="1">
        <v>0.97283640000000005</v>
      </c>
      <c r="AB340" s="1">
        <v>0.89348660000000002</v>
      </c>
      <c r="AD340" s="1">
        <v>1.169816</v>
      </c>
      <c r="AE340" s="1">
        <v>0.88932500000000003</v>
      </c>
      <c r="AF340" s="1">
        <v>0.78677629999999998</v>
      </c>
    </row>
    <row r="341" spans="1:32">
      <c r="A341" s="27" t="s">
        <v>338</v>
      </c>
      <c r="B341" s="40">
        <v>6.9375</v>
      </c>
      <c r="C341" s="40">
        <v>53.968253968253968</v>
      </c>
      <c r="D341" s="40">
        <v>31.343283582895999</v>
      </c>
      <c r="E341" s="40"/>
      <c r="F341" s="40">
        <v>7.7692376923799999</v>
      </c>
      <c r="G341" s="40">
        <v>52.376923769229997</v>
      </c>
      <c r="H341" s="40">
        <v>26.865671641791046</v>
      </c>
      <c r="I341" s="40"/>
      <c r="J341" s="42">
        <v>52.941176475882003</v>
      </c>
      <c r="K341" s="42">
        <v>61.53846153846154</v>
      </c>
      <c r="L341" s="42">
        <v>3</v>
      </c>
      <c r="M341" s="42"/>
      <c r="N341" s="42">
        <v>4</v>
      </c>
      <c r="O341" s="42">
        <v>38.333333333333336</v>
      </c>
      <c r="P341" s="42">
        <v>33.879677419354998</v>
      </c>
      <c r="R341" s="1">
        <v>0.55249999999999999</v>
      </c>
      <c r="S341" s="1">
        <v>0.44823000000000002</v>
      </c>
      <c r="T341" s="1">
        <v>0.126522</v>
      </c>
      <c r="V341" s="1">
        <v>0.54654499999999995</v>
      </c>
      <c r="W341" s="1">
        <v>0.58772000000000002</v>
      </c>
      <c r="X341" s="1">
        <v>0.86573</v>
      </c>
      <c r="Z341" s="1">
        <v>0.41128999999999999</v>
      </c>
      <c r="AA341" s="1">
        <v>0.63558199999999998</v>
      </c>
      <c r="AB341" s="1">
        <v>0.12272</v>
      </c>
      <c r="AD341" s="1">
        <v>0.232845</v>
      </c>
      <c r="AE341" s="1">
        <v>0.27557999999999999</v>
      </c>
      <c r="AF341" s="1">
        <v>0.16866800000000001</v>
      </c>
    </row>
    <row r="342" spans="1:32">
      <c r="A342" s="27" t="s">
        <v>339</v>
      </c>
      <c r="B342" s="40">
        <v>98.4375</v>
      </c>
      <c r="C342" s="40">
        <v>68.253968253968253</v>
      </c>
      <c r="D342" s="40">
        <v>55.223885971489999</v>
      </c>
      <c r="E342" s="40"/>
      <c r="F342" s="40">
        <v>96.923769237689996</v>
      </c>
      <c r="G342" s="40">
        <v>63.76923769231</v>
      </c>
      <c r="H342" s="40">
        <v>4.2985746268660003</v>
      </c>
      <c r="I342" s="40"/>
      <c r="J342" s="42">
        <v>97.588235294117993</v>
      </c>
      <c r="K342" s="42">
        <v>61.53846153846154</v>
      </c>
      <c r="L342" s="42">
        <v>36.666666666666664</v>
      </c>
      <c r="M342" s="42"/>
      <c r="N342" s="42">
        <v>89.237692376919995</v>
      </c>
      <c r="O342" s="42">
        <v>63.333333333333329</v>
      </c>
      <c r="P342" s="42">
        <v>37.967741935484</v>
      </c>
      <c r="R342" s="1">
        <v>4.4789000000000003</v>
      </c>
      <c r="S342" s="1">
        <v>0.57314900000000002</v>
      </c>
      <c r="T342" s="1">
        <v>0.27783999999999998</v>
      </c>
      <c r="V342" s="1">
        <v>3.1779549999999999</v>
      </c>
      <c r="W342" s="1">
        <v>0.22395909999999999</v>
      </c>
      <c r="X342" s="1">
        <v>0.26211000000000001</v>
      </c>
      <c r="Z342" s="1">
        <v>1.349977</v>
      </c>
      <c r="AA342" s="1">
        <v>0.38916119999999998</v>
      </c>
      <c r="AB342" s="1">
        <v>0.14443700000000001</v>
      </c>
      <c r="AD342" s="1">
        <v>1.6314379999999999</v>
      </c>
      <c r="AE342" s="1">
        <v>0.27499319999999999</v>
      </c>
      <c r="AF342" s="1">
        <v>0.32450000000000001</v>
      </c>
    </row>
    <row r="343" spans="1:32">
      <c r="A343" s="27" t="s">
        <v>340</v>
      </c>
      <c r="B343" s="40"/>
      <c r="C343" s="40">
        <v>1.587315873159</v>
      </c>
      <c r="D343" s="40">
        <v>25.373134328358208</v>
      </c>
      <c r="E343" s="40"/>
      <c r="F343" s="40"/>
      <c r="G343" s="40">
        <v>3.7692376923799999</v>
      </c>
      <c r="H343" s="40">
        <v>22.38859714925</v>
      </c>
      <c r="I343" s="40"/>
      <c r="J343" s="42"/>
      <c r="K343" s="42">
        <v>11.538461538461538</v>
      </c>
      <c r="L343" s="42">
        <v>26.666666666666668</v>
      </c>
      <c r="M343" s="42"/>
      <c r="N343" s="42"/>
      <c r="O343" s="42"/>
      <c r="P343" s="42">
        <v>17.741935483870968</v>
      </c>
      <c r="S343" s="1">
        <v>0.12811</v>
      </c>
      <c r="T343" s="1">
        <v>0.128583</v>
      </c>
      <c r="W343" s="1">
        <v>0.1323</v>
      </c>
      <c r="X343" s="1">
        <v>0.11669300000000001</v>
      </c>
      <c r="AA343" s="1">
        <v>0.45693</v>
      </c>
      <c r="AB343" s="1">
        <v>0.15164</v>
      </c>
      <c r="AF343" s="1">
        <v>0.98185999999999996</v>
      </c>
    </row>
    <row r="344" spans="1:32">
      <c r="A344" s="27" t="s">
        <v>341</v>
      </c>
      <c r="B344" s="40"/>
      <c r="C344" s="40">
        <v>1.587315873159</v>
      </c>
      <c r="D344" s="40"/>
      <c r="E344" s="40"/>
      <c r="F344" s="40"/>
      <c r="G344" s="40">
        <v>3.7692376923799999</v>
      </c>
      <c r="H344" s="40"/>
      <c r="I344" s="40"/>
      <c r="J344" s="42"/>
      <c r="K344" s="42">
        <v>7.6923769237690003</v>
      </c>
      <c r="L344" s="42"/>
      <c r="M344" s="42"/>
      <c r="N344" s="42"/>
      <c r="O344" s="42"/>
      <c r="P344" s="42"/>
      <c r="S344" s="1">
        <v>0.29430000000000001</v>
      </c>
      <c r="W344" s="1">
        <v>0.14893000000000001</v>
      </c>
      <c r="AA344" s="1">
        <v>0.24979999999999999</v>
      </c>
    </row>
    <row r="345" spans="1:32">
      <c r="A345" s="27" t="s">
        <v>342</v>
      </c>
      <c r="B345" s="40">
        <v>1</v>
      </c>
      <c r="C345" s="40">
        <v>1</v>
      </c>
      <c r="D345" s="40">
        <v>98.574626865672002</v>
      </c>
      <c r="E345" s="40"/>
      <c r="F345" s="40">
        <v>1</v>
      </c>
      <c r="G345" s="40">
        <v>1</v>
      </c>
      <c r="H345" s="40">
        <v>91.4477611943</v>
      </c>
      <c r="I345" s="40"/>
      <c r="J345" s="42">
        <v>1</v>
      </c>
      <c r="K345" s="42">
        <v>1</v>
      </c>
      <c r="L345" s="42">
        <v>93.333333333333329</v>
      </c>
      <c r="M345" s="42"/>
      <c r="N345" s="42">
        <v>98.461538461538467</v>
      </c>
      <c r="O345" s="42">
        <v>98.333333333333329</v>
      </c>
      <c r="P345" s="42">
        <v>9.3225864516130006</v>
      </c>
      <c r="R345" s="1">
        <v>3.7263449999999998</v>
      </c>
      <c r="S345" s="1">
        <v>1.334632</v>
      </c>
      <c r="T345" s="1">
        <v>0.26449400000000001</v>
      </c>
      <c r="V345" s="1">
        <v>3.4189949999999998</v>
      </c>
      <c r="W345" s="1">
        <v>1.248523</v>
      </c>
      <c r="X345" s="1">
        <v>0.24128379999999999</v>
      </c>
      <c r="Z345" s="1">
        <v>2.7825440000000001</v>
      </c>
      <c r="AA345" s="1">
        <v>1.7452000000000001</v>
      </c>
      <c r="AB345" s="1">
        <v>0.25569700000000001</v>
      </c>
      <c r="AD345" s="1">
        <v>1.57616</v>
      </c>
      <c r="AE345" s="1">
        <v>1.2424550000000001</v>
      </c>
      <c r="AF345" s="1">
        <v>0.27898719999999999</v>
      </c>
    </row>
    <row r="346" spans="1:32">
      <c r="A346" s="27" t="s">
        <v>343</v>
      </c>
      <c r="B346" s="40">
        <v>46.875</v>
      </c>
      <c r="C346" s="40">
        <v>68.253968253968253</v>
      </c>
      <c r="D346" s="40">
        <v>59.714925373134001</v>
      </c>
      <c r="E346" s="40"/>
      <c r="F346" s="40">
        <v>46.153846153846153</v>
      </c>
      <c r="G346" s="40">
        <v>56.923769237690003</v>
      </c>
      <c r="H346" s="40">
        <v>58.289552238859997</v>
      </c>
      <c r="I346" s="40"/>
      <c r="J346" s="42">
        <v>5</v>
      </c>
      <c r="K346" s="42">
        <v>53.846153846153847</v>
      </c>
      <c r="L346" s="42">
        <v>5</v>
      </c>
      <c r="M346" s="42"/>
      <c r="N346" s="42">
        <v>44.61538461538462</v>
      </c>
      <c r="O346" s="42">
        <v>53.333333333333336</v>
      </c>
      <c r="P346" s="42">
        <v>46.774193548387096</v>
      </c>
      <c r="R346" s="1">
        <v>0.2596</v>
      </c>
      <c r="S346" s="1">
        <v>0.33993400000000001</v>
      </c>
      <c r="T346" s="1">
        <v>0.17461599999999999</v>
      </c>
      <c r="V346" s="1">
        <v>0.17574000000000001</v>
      </c>
      <c r="W346" s="1">
        <v>0.28868300000000002</v>
      </c>
      <c r="X346" s="1">
        <v>0.195932</v>
      </c>
      <c r="Z346" s="1">
        <v>0.24864700000000001</v>
      </c>
      <c r="AA346" s="1">
        <v>0.24415200000000001</v>
      </c>
      <c r="AB346" s="1">
        <v>0.14738200000000001</v>
      </c>
      <c r="AD346" s="1">
        <v>0.199458</v>
      </c>
      <c r="AE346" s="1">
        <v>0.23346</v>
      </c>
      <c r="AF346" s="1">
        <v>0.15464</v>
      </c>
    </row>
    <row r="347" spans="1:32">
      <c r="A347" s="27" t="s">
        <v>344</v>
      </c>
      <c r="B347" s="40">
        <v>1</v>
      </c>
      <c r="C347" s="40">
        <v>1</v>
      </c>
      <c r="D347" s="40">
        <v>1</v>
      </c>
      <c r="E347" s="40"/>
      <c r="F347" s="40">
        <v>98.461538461538467</v>
      </c>
      <c r="G347" s="40">
        <v>1</v>
      </c>
      <c r="H347" s="40">
        <v>1</v>
      </c>
      <c r="I347" s="40"/>
      <c r="J347" s="42">
        <v>1</v>
      </c>
      <c r="K347" s="42">
        <v>1</v>
      </c>
      <c r="L347" s="42">
        <v>1</v>
      </c>
      <c r="M347" s="42"/>
      <c r="N347" s="42">
        <v>1</v>
      </c>
      <c r="O347" s="42">
        <v>1</v>
      </c>
      <c r="P347" s="42">
        <v>1</v>
      </c>
      <c r="R347" s="1">
        <v>2.3647</v>
      </c>
      <c r="S347" s="1">
        <v>3.6398480000000002</v>
      </c>
      <c r="T347" s="1">
        <v>1.369812</v>
      </c>
      <c r="V347" s="1">
        <v>2.2928799999999998</v>
      </c>
      <c r="W347" s="1">
        <v>4.5756800000000002</v>
      </c>
      <c r="X347" s="1">
        <v>1.328417</v>
      </c>
      <c r="Z347" s="1">
        <v>2.7443300000000002</v>
      </c>
      <c r="AA347" s="1">
        <v>2.3889619999999998</v>
      </c>
      <c r="AB347" s="1">
        <v>0.99894609999999995</v>
      </c>
      <c r="AD347" s="1">
        <v>2.9649999999999999</v>
      </c>
      <c r="AE347" s="1">
        <v>3.2198340000000001</v>
      </c>
      <c r="AF347" s="1">
        <v>1.3250999999999999</v>
      </c>
    </row>
    <row r="348" spans="1:32">
      <c r="A348" s="27" t="s">
        <v>345</v>
      </c>
      <c r="B348" s="40">
        <v>76.5625</v>
      </c>
      <c r="C348" s="40">
        <v>93.657936579359998</v>
      </c>
      <c r="D348" s="40">
        <v>1</v>
      </c>
      <c r="E348" s="40"/>
      <c r="F348" s="40">
        <v>87.692376923769999</v>
      </c>
      <c r="G348" s="40">
        <v>96.923769237689996</v>
      </c>
      <c r="H348" s="40">
        <v>1</v>
      </c>
      <c r="I348" s="40"/>
      <c r="J348" s="42">
        <v>79.411764758822997</v>
      </c>
      <c r="K348" s="42">
        <v>1</v>
      </c>
      <c r="L348" s="42">
        <v>1</v>
      </c>
      <c r="M348" s="42"/>
      <c r="N348" s="42">
        <v>69.237692376919995</v>
      </c>
      <c r="O348" s="42">
        <v>93.333333333333329</v>
      </c>
      <c r="P348" s="42">
        <v>1</v>
      </c>
      <c r="R348" s="1">
        <v>0.16393550000000001</v>
      </c>
      <c r="S348" s="1">
        <v>0.22455800000000001</v>
      </c>
      <c r="T348" s="1">
        <v>0.36223100000000003</v>
      </c>
      <c r="V348" s="1">
        <v>0.15174770000000001</v>
      </c>
      <c r="W348" s="1">
        <v>0.23416480000000001</v>
      </c>
      <c r="X348" s="1">
        <v>0.32974599999999998</v>
      </c>
      <c r="Z348" s="1">
        <v>0.15249209999999999</v>
      </c>
      <c r="AA348" s="1">
        <v>0.145456</v>
      </c>
      <c r="AB348" s="1">
        <v>0.35977900000000002</v>
      </c>
      <c r="AD348" s="1">
        <v>0.2449288</v>
      </c>
      <c r="AE348" s="1">
        <v>0.25851370000000001</v>
      </c>
      <c r="AF348" s="1">
        <v>0.38681260000000001</v>
      </c>
    </row>
    <row r="349" spans="1:32">
      <c r="A349" s="27" t="s">
        <v>346</v>
      </c>
      <c r="B349" s="40">
        <v>48.4375</v>
      </c>
      <c r="C349" s="40">
        <v>6.3174631746300003</v>
      </c>
      <c r="D349" s="40">
        <v>98.574626865672002</v>
      </c>
      <c r="E349" s="40"/>
      <c r="F349" s="40">
        <v>5.7692376923799999</v>
      </c>
      <c r="G349" s="40">
        <v>63.76923769231</v>
      </c>
      <c r="H349" s="40">
        <v>98.574626865672002</v>
      </c>
      <c r="I349" s="40"/>
      <c r="J349" s="42">
        <v>44.117647588235002</v>
      </c>
      <c r="K349" s="42">
        <v>46.153846153846153</v>
      </c>
      <c r="L349" s="42">
        <v>1</v>
      </c>
      <c r="M349" s="42"/>
      <c r="N349" s="42">
        <v>47.692376923769999</v>
      </c>
      <c r="O349" s="42">
        <v>43.333333333333336</v>
      </c>
      <c r="P349" s="42">
        <v>98.387967741935995</v>
      </c>
      <c r="R349" s="1">
        <v>0.45338400000000001</v>
      </c>
      <c r="S349" s="1">
        <v>0.11663709999999999</v>
      </c>
      <c r="T349" s="1">
        <v>1.1731499999999999</v>
      </c>
      <c r="V349" s="1">
        <v>0.437917</v>
      </c>
      <c r="W349" s="1">
        <v>0.118142</v>
      </c>
      <c r="X349" s="1">
        <v>1.7776700000000001</v>
      </c>
      <c r="Z349" s="1">
        <v>0.46899299999999999</v>
      </c>
      <c r="AA349" s="1">
        <v>0.61264799999999997</v>
      </c>
      <c r="AB349" s="1">
        <v>1.18923</v>
      </c>
      <c r="AD349" s="1">
        <v>0.298981</v>
      </c>
      <c r="AE349" s="1">
        <v>0.34764499999999998</v>
      </c>
      <c r="AF349" s="1">
        <v>1.134585</v>
      </c>
    </row>
    <row r="350" spans="1:32">
      <c r="A350" s="27" t="s">
        <v>347</v>
      </c>
      <c r="B350" s="40">
        <v>1</v>
      </c>
      <c r="C350" s="40">
        <v>1</v>
      </c>
      <c r="D350" s="40">
        <v>1</v>
      </c>
      <c r="E350" s="40"/>
      <c r="F350" s="40">
        <v>1</v>
      </c>
      <c r="G350" s="40">
        <v>1</v>
      </c>
      <c r="H350" s="40">
        <v>1</v>
      </c>
      <c r="I350" s="40"/>
      <c r="J350" s="42">
        <v>1</v>
      </c>
      <c r="K350" s="42">
        <v>1</v>
      </c>
      <c r="L350" s="42">
        <v>1</v>
      </c>
      <c r="M350" s="42"/>
      <c r="N350" s="42">
        <v>1</v>
      </c>
      <c r="O350" s="42">
        <v>1</v>
      </c>
      <c r="P350" s="42">
        <v>1</v>
      </c>
      <c r="R350" s="1">
        <v>5.3512500000000003</v>
      </c>
      <c r="S350" s="1">
        <v>5.6874929999999999</v>
      </c>
      <c r="T350" s="1">
        <v>2.9489999999999998</v>
      </c>
      <c r="V350" s="1">
        <v>6.5767800000000003</v>
      </c>
      <c r="W350" s="1">
        <v>5.98271</v>
      </c>
      <c r="X350" s="1">
        <v>1.6943999999999999</v>
      </c>
      <c r="Z350" s="1">
        <v>6.3454670000000002</v>
      </c>
      <c r="AA350" s="1">
        <v>7.7238699999999998</v>
      </c>
      <c r="AB350" s="1">
        <v>2.5482109999999998</v>
      </c>
      <c r="AD350" s="1">
        <v>2.663154</v>
      </c>
      <c r="AE350" s="1">
        <v>2.7943799999999999</v>
      </c>
      <c r="AF350" s="1">
        <v>2.5728</v>
      </c>
    </row>
    <row r="351" spans="1:32">
      <c r="A351" s="27" t="s">
        <v>348</v>
      </c>
      <c r="B351" s="40">
        <v>34.375</v>
      </c>
      <c r="C351" s="40">
        <v>2.6349263492600001</v>
      </c>
      <c r="D351" s="40"/>
      <c r="E351" s="40"/>
      <c r="F351" s="40">
        <v>26.153846153846157</v>
      </c>
      <c r="G351" s="40">
        <v>16.923769237689999</v>
      </c>
      <c r="H351" s="40">
        <v>1.4925373134328357</v>
      </c>
      <c r="I351" s="40"/>
      <c r="J351" s="42">
        <v>44.117647588235002</v>
      </c>
      <c r="K351" s="42">
        <v>19.237692376919998</v>
      </c>
      <c r="L351" s="42">
        <v>1</v>
      </c>
      <c r="M351" s="42"/>
      <c r="N351" s="42">
        <v>13.846153846153847</v>
      </c>
      <c r="O351" s="42">
        <v>6.666666666666667</v>
      </c>
      <c r="P351" s="42">
        <v>3.225864516129</v>
      </c>
      <c r="R351" s="1">
        <v>0.63145099999999998</v>
      </c>
      <c r="S351" s="1">
        <v>0.52339999999999998</v>
      </c>
      <c r="V351" s="1">
        <v>0.31875819999999999</v>
      </c>
      <c r="W351" s="1">
        <v>0.62357300000000004</v>
      </c>
      <c r="X351" s="1">
        <v>0.27460000000000001</v>
      </c>
      <c r="Z351" s="1">
        <v>0.51921700000000004</v>
      </c>
      <c r="AA351" s="1">
        <v>0.148563</v>
      </c>
      <c r="AB351" s="1">
        <v>0.72430000000000005</v>
      </c>
      <c r="AD351" s="1">
        <v>0.13569300000000001</v>
      </c>
      <c r="AE351" s="1">
        <v>0.58294999999999997</v>
      </c>
      <c r="AF351" s="1">
        <v>0.47261999999999998</v>
      </c>
    </row>
    <row r="352" spans="1:32">
      <c r="A352" s="27" t="s">
        <v>349</v>
      </c>
      <c r="B352" s="40"/>
      <c r="C352" s="40"/>
      <c r="D352" s="40">
        <v>8.9552238859709998</v>
      </c>
      <c r="E352" s="40"/>
      <c r="F352" s="40"/>
      <c r="G352" s="40">
        <v>3.7692376923799999</v>
      </c>
      <c r="H352" s="40">
        <v>1.447761194298</v>
      </c>
      <c r="I352" s="40"/>
      <c r="J352" s="42">
        <v>2.9411764758824002</v>
      </c>
      <c r="K352" s="42"/>
      <c r="L352" s="42">
        <v>13.333333333333334</v>
      </c>
      <c r="M352" s="42"/>
      <c r="N352" s="42"/>
      <c r="O352" s="42"/>
      <c r="P352" s="42">
        <v>9.67741935483871</v>
      </c>
      <c r="T352" s="1">
        <v>0.37180999999999997</v>
      </c>
      <c r="W352" s="1">
        <v>0.15941</v>
      </c>
      <c r="X352" s="1">
        <v>0.44596999999999998</v>
      </c>
      <c r="Z352" s="1">
        <v>0.17799999999999999</v>
      </c>
      <c r="AB352" s="1">
        <v>0.42287999999999998</v>
      </c>
      <c r="AF352" s="1">
        <v>0.36299999999999999</v>
      </c>
    </row>
    <row r="353" spans="1:32">
      <c r="A353" s="27" t="s">
        <v>350</v>
      </c>
      <c r="B353" s="40"/>
      <c r="C353" s="40"/>
      <c r="D353" s="40">
        <v>2.9857462686566998</v>
      </c>
      <c r="E353" s="40"/>
      <c r="F353" s="40"/>
      <c r="G353" s="40"/>
      <c r="H353" s="40"/>
      <c r="I353" s="40"/>
      <c r="J353" s="42"/>
      <c r="K353" s="42"/>
      <c r="L353" s="42"/>
      <c r="M353" s="42"/>
      <c r="N353" s="42"/>
      <c r="O353" s="42"/>
      <c r="P353" s="42"/>
      <c r="T353" s="1">
        <v>0.13486999999999999</v>
      </c>
    </row>
    <row r="354" spans="1:32">
      <c r="A354" s="28" t="s">
        <v>351</v>
      </c>
      <c r="B354" s="43">
        <v>87.5</v>
      </c>
      <c r="C354" s="43">
        <v>95.238952389519994</v>
      </c>
      <c r="D354" s="43">
        <v>97.149253731342995</v>
      </c>
      <c r="E354" s="43"/>
      <c r="F354" s="43">
        <v>93.84615384615384</v>
      </c>
      <c r="G354" s="43">
        <v>96.923769237689996</v>
      </c>
      <c r="H354" s="43">
        <v>1</v>
      </c>
      <c r="I354" s="43"/>
      <c r="J354" s="44">
        <v>91.176475882353003</v>
      </c>
      <c r="K354" s="44">
        <v>92.376923769230004</v>
      </c>
      <c r="L354" s="44">
        <v>96.666666666666671</v>
      </c>
      <c r="M354" s="44"/>
      <c r="N354" s="44">
        <v>86.15384615384616</v>
      </c>
      <c r="O354" s="44">
        <v>95</v>
      </c>
      <c r="P354" s="44">
        <v>91.935483879676994</v>
      </c>
      <c r="R354" s="5">
        <v>0.39218799999999998</v>
      </c>
      <c r="S354" s="5">
        <v>0.29980000000000001</v>
      </c>
      <c r="T354" s="5">
        <v>0.2293645</v>
      </c>
      <c r="U354" s="5"/>
      <c r="V354" s="5">
        <v>0.296427</v>
      </c>
      <c r="W354" s="5">
        <v>0.26896900000000001</v>
      </c>
      <c r="X354" s="5">
        <v>0.2264274</v>
      </c>
      <c r="Y354" s="5"/>
      <c r="Z354" s="5">
        <v>0.36629499999999998</v>
      </c>
      <c r="AA354" s="5">
        <v>0.21577399999999999</v>
      </c>
      <c r="AB354" s="5">
        <v>0.26956989999999997</v>
      </c>
      <c r="AC354" s="5"/>
      <c r="AD354" s="5">
        <v>0.65251999999999999</v>
      </c>
      <c r="AE354" s="5">
        <v>0.41746949999999999</v>
      </c>
      <c r="AF354" s="5">
        <v>0.2254254</v>
      </c>
    </row>
    <row r="355" spans="1:32">
      <c r="P355" s="47"/>
    </row>
    <row r="356" spans="1:32">
      <c r="P356" s="47"/>
    </row>
  </sheetData>
  <mergeCells count="12">
    <mergeCell ref="AD3:AF3"/>
    <mergeCell ref="B2:P2"/>
    <mergeCell ref="A1:AF1"/>
    <mergeCell ref="N3:P3"/>
    <mergeCell ref="A3:A4"/>
    <mergeCell ref="B3:D3"/>
    <mergeCell ref="F3:H3"/>
    <mergeCell ref="J3:L3"/>
    <mergeCell ref="R2:AF2"/>
    <mergeCell ref="R3:T3"/>
    <mergeCell ref="V3:X3"/>
    <mergeCell ref="Z3:AB3"/>
  </mergeCells>
  <phoneticPr fontId="5" type="noConversion"/>
  <conditionalFormatting sqref="B5:D354">
    <cfRule type="dataBar" priority="4">
      <dataBar>
        <cfvo type="min"/>
        <cfvo type="max"/>
        <color rgb="FF008AEF"/>
      </dataBar>
      <extLst>
        <ext xmlns:x14="http://schemas.microsoft.com/office/spreadsheetml/2009/9/main" uri="{B025F937-C7B1-47D3-B67F-A62EFF666E3E}">
          <x14:id>{F063AFF3-ABEB-454A-A77B-7397B8215642}</x14:id>
        </ext>
      </extLst>
    </cfRule>
  </conditionalFormatting>
  <conditionalFormatting sqref="F5:H354">
    <cfRule type="dataBar" priority="3">
      <dataBar>
        <cfvo type="min"/>
        <cfvo type="max"/>
        <color rgb="FFFF555A"/>
      </dataBar>
      <extLst>
        <ext xmlns:x14="http://schemas.microsoft.com/office/spreadsheetml/2009/9/main" uri="{B025F937-C7B1-47D3-B67F-A62EFF666E3E}">
          <x14:id>{5B9C13B7-2BD0-4342-8289-923BE24FDBF1}</x14:id>
        </ext>
      </extLst>
    </cfRule>
  </conditionalFormatting>
  <conditionalFormatting sqref="J5:L354">
    <cfRule type="dataBar" priority="10">
      <dataBar>
        <cfvo type="min"/>
        <cfvo type="max"/>
        <color rgb="FFFFB628"/>
      </dataBar>
      <extLst>
        <ext xmlns:x14="http://schemas.microsoft.com/office/spreadsheetml/2009/9/main" uri="{B025F937-C7B1-47D3-B67F-A62EFF666E3E}">
          <x14:id>{4BBA02A6-DE59-4716-9953-CD333FE285FA}</x14:id>
        </ext>
      </extLst>
    </cfRule>
  </conditionalFormatting>
  <conditionalFormatting sqref="N5:P354">
    <cfRule type="dataBar" priority="9">
      <dataBar>
        <cfvo type="min"/>
        <cfvo type="max"/>
        <color rgb="FF63C384"/>
      </dataBar>
      <extLst>
        <ext xmlns:x14="http://schemas.microsoft.com/office/spreadsheetml/2009/9/main" uri="{B025F937-C7B1-47D3-B67F-A62EFF666E3E}">
          <x14:id>{E8BBF8C6-03BB-4271-B433-FF0872A51E36}</x14:id>
        </ext>
      </extLst>
    </cfRule>
  </conditionalFormatting>
  <pageMargins left="0.7" right="0.7" top="0.75" bottom="0.75" header="0.3" footer="0.3"/>
  <pageSetup paperSize="9" orientation="portrait" horizontalDpi="360" verticalDpi="360" r:id="rId1"/>
  <headerFooter>
    <oddHeader>&amp;R&amp;"Calibri"&amp;8&amp;K000000 Begränsad delning&amp;1#_x000D_</oddHeader>
  </headerFooter>
  <extLst>
    <ext xmlns:x14="http://schemas.microsoft.com/office/spreadsheetml/2009/9/main" uri="{78C0D931-6437-407d-A8EE-F0AAD7539E65}">
      <x14:conditionalFormattings>
        <x14:conditionalFormatting xmlns:xm="http://schemas.microsoft.com/office/excel/2006/main">
          <x14:cfRule type="dataBar" id="{F063AFF3-ABEB-454A-A77B-7397B8215642}">
            <x14:dataBar minLength="0" maxLength="100" border="1" negativeBarBorderColorSameAsPositive="0">
              <x14:cfvo type="autoMin"/>
              <x14:cfvo type="autoMax"/>
              <x14:borderColor rgb="FF008AEF"/>
              <x14:negativeFillColor rgb="FFFF0000"/>
              <x14:negativeBorderColor rgb="FFFF0000"/>
              <x14:axisColor rgb="FF000000"/>
            </x14:dataBar>
          </x14:cfRule>
          <xm:sqref>B5:D354</xm:sqref>
        </x14:conditionalFormatting>
        <x14:conditionalFormatting xmlns:xm="http://schemas.microsoft.com/office/excel/2006/main">
          <x14:cfRule type="dataBar" id="{5B9C13B7-2BD0-4342-8289-923BE24FDBF1}">
            <x14:dataBar minLength="0" maxLength="100" border="1" negativeBarBorderColorSameAsPositive="0">
              <x14:cfvo type="autoMin"/>
              <x14:cfvo type="autoMax"/>
              <x14:borderColor rgb="FFFF555A"/>
              <x14:negativeFillColor rgb="FFFF0000"/>
              <x14:negativeBorderColor rgb="FFFF0000"/>
              <x14:axisColor rgb="FF000000"/>
            </x14:dataBar>
          </x14:cfRule>
          <xm:sqref>F5:H354</xm:sqref>
        </x14:conditionalFormatting>
        <x14:conditionalFormatting xmlns:xm="http://schemas.microsoft.com/office/excel/2006/main">
          <x14:cfRule type="dataBar" id="{4BBA02A6-DE59-4716-9953-CD333FE285FA}">
            <x14:dataBar minLength="0" maxLength="100" border="1" negativeBarBorderColorSameAsPositive="0">
              <x14:cfvo type="autoMin"/>
              <x14:cfvo type="autoMax"/>
              <x14:borderColor rgb="FFFFB628"/>
              <x14:negativeFillColor rgb="FFFF0000"/>
              <x14:negativeBorderColor rgb="FFFF0000"/>
              <x14:axisColor rgb="FF000000"/>
            </x14:dataBar>
          </x14:cfRule>
          <xm:sqref>J5:L354</xm:sqref>
        </x14:conditionalFormatting>
        <x14:conditionalFormatting xmlns:xm="http://schemas.microsoft.com/office/excel/2006/main">
          <x14:cfRule type="dataBar" id="{E8BBF8C6-03BB-4271-B433-FF0872A51E36}">
            <x14:dataBar minLength="0" maxLength="100" border="1" negativeBarBorderColorSameAsPositive="0">
              <x14:cfvo type="autoMin"/>
              <x14:cfvo type="autoMax"/>
              <x14:borderColor rgb="FF63C384"/>
              <x14:negativeFillColor rgb="FFFF0000"/>
              <x14:negativeBorderColor rgb="FFFF0000"/>
              <x14:axisColor rgb="FF000000"/>
            </x14:dataBar>
          </x14:cfRule>
          <xm:sqref>N5:P354</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4134A2-0DFA-4903-ABB4-F322CFAC4CA8}">
  <dimension ref="A1:H90"/>
  <sheetViews>
    <sheetView zoomScale="70" zoomScaleNormal="70" workbookViewId="0">
      <selection sqref="A1:H1"/>
    </sheetView>
  </sheetViews>
  <sheetFormatPr defaultColWidth="9" defaultRowHeight="15.5"/>
  <cols>
    <col min="1" max="1" width="24.4375" style="1" customWidth="1"/>
    <col min="2" max="2" width="9" style="1"/>
    <col min="3" max="3" width="5.4375" style="1" customWidth="1"/>
    <col min="4" max="4" width="24.1875" style="1" customWidth="1"/>
    <col min="5" max="5" width="9" style="1"/>
    <col min="6" max="6" width="5.9375" style="1" customWidth="1"/>
    <col min="7" max="7" width="26.4375" style="1" customWidth="1"/>
    <col min="8" max="16384" width="9" style="1"/>
  </cols>
  <sheetData>
    <row r="1" spans="1:8" ht="29.5" customHeight="1">
      <c r="A1" s="88" t="s">
        <v>423</v>
      </c>
      <c r="B1" s="88"/>
      <c r="C1" s="88"/>
      <c r="D1" s="88"/>
      <c r="E1" s="88"/>
      <c r="F1" s="88"/>
      <c r="G1" s="88"/>
      <c r="H1" s="88"/>
    </row>
    <row r="2" spans="1:8">
      <c r="A2" s="14"/>
      <c r="B2" s="14"/>
      <c r="C2" s="14"/>
      <c r="D2" s="14"/>
      <c r="E2" s="14"/>
      <c r="F2" s="14"/>
      <c r="G2" s="14"/>
      <c r="H2" s="14"/>
    </row>
    <row r="3" spans="1:8">
      <c r="A3" s="89" t="s">
        <v>364</v>
      </c>
      <c r="B3" s="90"/>
      <c r="C3" s="15"/>
      <c r="D3" s="90" t="s">
        <v>365</v>
      </c>
      <c r="E3" s="90"/>
      <c r="F3" s="7"/>
      <c r="G3" s="90" t="s">
        <v>366</v>
      </c>
      <c r="H3" s="90"/>
    </row>
    <row r="4" spans="1:8" ht="30">
      <c r="A4" s="17" t="s">
        <v>406</v>
      </c>
      <c r="B4" s="16" t="s">
        <v>367</v>
      </c>
      <c r="C4" s="14"/>
      <c r="D4" s="17" t="s">
        <v>406</v>
      </c>
      <c r="E4" s="16" t="s">
        <v>367</v>
      </c>
      <c r="F4" s="9"/>
      <c r="G4" s="17" t="s">
        <v>406</v>
      </c>
      <c r="H4" s="16" t="s">
        <v>367</v>
      </c>
    </row>
    <row r="5" spans="1:8">
      <c r="A5" s="29" t="s">
        <v>29</v>
      </c>
      <c r="B5" s="13">
        <v>100</v>
      </c>
      <c r="C5" s="6"/>
      <c r="D5" s="29" t="s">
        <v>29</v>
      </c>
      <c r="E5" s="13">
        <v>100</v>
      </c>
      <c r="F5" s="11"/>
      <c r="G5" s="29" t="s">
        <v>29</v>
      </c>
      <c r="H5" s="13">
        <v>100</v>
      </c>
    </row>
    <row r="6" spans="1:8">
      <c r="A6" s="29" t="s">
        <v>102</v>
      </c>
      <c r="B6" s="13">
        <v>100</v>
      </c>
      <c r="C6" s="6"/>
      <c r="D6" s="29" t="s">
        <v>102</v>
      </c>
      <c r="E6" s="13">
        <v>100</v>
      </c>
      <c r="F6" s="11"/>
      <c r="G6" s="29" t="s">
        <v>102</v>
      </c>
      <c r="H6" s="13">
        <v>100</v>
      </c>
    </row>
    <row r="7" spans="1:8">
      <c r="A7" s="29" t="s">
        <v>256</v>
      </c>
      <c r="B7" s="13">
        <v>100</v>
      </c>
      <c r="C7" s="6"/>
      <c r="D7" s="29" t="s">
        <v>222</v>
      </c>
      <c r="E7" s="13">
        <v>100</v>
      </c>
      <c r="F7" s="11"/>
      <c r="G7" s="29" t="s">
        <v>103</v>
      </c>
      <c r="H7" s="13">
        <v>100</v>
      </c>
    </row>
    <row r="8" spans="1:8">
      <c r="A8" s="29" t="s">
        <v>317</v>
      </c>
      <c r="B8" s="13">
        <v>100</v>
      </c>
      <c r="C8" s="6"/>
      <c r="D8" s="29" t="s">
        <v>230</v>
      </c>
      <c r="E8" s="13">
        <v>100</v>
      </c>
      <c r="F8" s="11"/>
      <c r="G8" s="29" t="s">
        <v>104</v>
      </c>
      <c r="H8" s="13">
        <v>100</v>
      </c>
    </row>
    <row r="9" spans="1:8">
      <c r="A9" s="29" t="s">
        <v>318</v>
      </c>
      <c r="B9" s="13">
        <v>100</v>
      </c>
      <c r="C9" s="6"/>
      <c r="D9" s="29" t="s">
        <v>256</v>
      </c>
      <c r="E9" s="13">
        <v>100</v>
      </c>
      <c r="F9" s="11"/>
      <c r="G9" s="29" t="s">
        <v>108</v>
      </c>
      <c r="H9" s="13">
        <v>100</v>
      </c>
    </row>
    <row r="10" spans="1:8">
      <c r="A10" s="29" t="s">
        <v>321</v>
      </c>
      <c r="B10" s="13">
        <v>100</v>
      </c>
      <c r="C10" s="6"/>
      <c r="D10" s="29" t="s">
        <v>314</v>
      </c>
      <c r="E10" s="13">
        <v>100</v>
      </c>
      <c r="F10" s="11"/>
      <c r="G10" s="29" t="s">
        <v>109</v>
      </c>
      <c r="H10" s="13">
        <v>100</v>
      </c>
    </row>
    <row r="11" spans="1:8">
      <c r="A11" s="29" t="s">
        <v>328</v>
      </c>
      <c r="B11" s="13">
        <v>100</v>
      </c>
      <c r="C11" s="6"/>
      <c r="D11" s="29" t="s">
        <v>317</v>
      </c>
      <c r="E11" s="13">
        <v>100</v>
      </c>
      <c r="F11" s="11"/>
      <c r="G11" s="29" t="s">
        <v>110</v>
      </c>
      <c r="H11" s="13">
        <v>100</v>
      </c>
    </row>
    <row r="12" spans="1:8">
      <c r="A12" s="29" t="s">
        <v>337</v>
      </c>
      <c r="B12" s="13">
        <v>100</v>
      </c>
      <c r="C12" s="6"/>
      <c r="D12" s="29" t="s">
        <v>318</v>
      </c>
      <c r="E12" s="13">
        <v>100</v>
      </c>
      <c r="F12" s="11"/>
      <c r="G12" s="29" t="s">
        <v>113</v>
      </c>
      <c r="H12" s="13">
        <v>100</v>
      </c>
    </row>
    <row r="13" spans="1:8">
      <c r="A13" s="29" t="s">
        <v>347</v>
      </c>
      <c r="B13" s="13">
        <v>100</v>
      </c>
      <c r="C13" s="6"/>
      <c r="D13" s="29" t="s">
        <v>320</v>
      </c>
      <c r="E13" s="13">
        <v>100</v>
      </c>
      <c r="F13" s="11"/>
      <c r="G13" s="29" t="s">
        <v>118</v>
      </c>
      <c r="H13" s="13">
        <v>100</v>
      </c>
    </row>
    <row r="14" spans="1:8">
      <c r="A14" s="29" t="s">
        <v>342</v>
      </c>
      <c r="B14" s="13">
        <v>99.561403508771932</v>
      </c>
      <c r="C14" s="6"/>
      <c r="D14" s="29" t="s">
        <v>321</v>
      </c>
      <c r="E14" s="13">
        <v>100</v>
      </c>
      <c r="F14" s="11"/>
      <c r="G14" s="29" t="s">
        <v>180</v>
      </c>
      <c r="H14" s="13">
        <v>100</v>
      </c>
    </row>
    <row r="15" spans="1:8">
      <c r="A15" s="29" t="s">
        <v>344</v>
      </c>
      <c r="B15" s="13">
        <v>99.561403508771932</v>
      </c>
      <c r="C15" s="6"/>
      <c r="D15" s="29" t="s">
        <v>323</v>
      </c>
      <c r="E15" s="13">
        <v>100</v>
      </c>
      <c r="F15" s="11"/>
      <c r="G15" s="29" t="s">
        <v>183</v>
      </c>
      <c r="H15" s="13">
        <v>100</v>
      </c>
    </row>
    <row r="16" spans="1:8">
      <c r="A16" s="29" t="s">
        <v>308</v>
      </c>
      <c r="B16" s="13">
        <v>99.122807017543863</v>
      </c>
      <c r="C16" s="6"/>
      <c r="D16" s="29" t="s">
        <v>325</v>
      </c>
      <c r="E16" s="13">
        <v>100</v>
      </c>
      <c r="F16" s="11"/>
      <c r="G16" s="29" t="s">
        <v>190</v>
      </c>
      <c r="H16" s="13">
        <v>100</v>
      </c>
    </row>
    <row r="17" spans="1:8">
      <c r="A17" s="29" t="s">
        <v>334</v>
      </c>
      <c r="B17" s="13">
        <v>99.122807017543863</v>
      </c>
      <c r="C17" s="6"/>
      <c r="D17" s="29" t="s">
        <v>328</v>
      </c>
      <c r="E17" s="13">
        <v>100</v>
      </c>
      <c r="F17" s="11"/>
      <c r="G17" s="29" t="s">
        <v>217</v>
      </c>
      <c r="H17" s="13">
        <v>100</v>
      </c>
    </row>
    <row r="18" spans="1:8">
      <c r="A18" s="29" t="s">
        <v>336</v>
      </c>
      <c r="B18" s="13">
        <v>99.122807017543863</v>
      </c>
      <c r="C18" s="6"/>
      <c r="D18" s="29" t="s">
        <v>334</v>
      </c>
      <c r="E18" s="13">
        <v>100</v>
      </c>
      <c r="F18" s="11"/>
      <c r="G18" s="29" t="s">
        <v>222</v>
      </c>
      <c r="H18" s="13">
        <v>100</v>
      </c>
    </row>
    <row r="19" spans="1:8">
      <c r="A19" s="29" t="s">
        <v>322</v>
      </c>
      <c r="B19" s="13">
        <v>98.68421052631578</v>
      </c>
      <c r="C19" s="6"/>
      <c r="D19" s="29" t="s">
        <v>336</v>
      </c>
      <c r="E19" s="13">
        <v>100</v>
      </c>
      <c r="F19" s="11"/>
      <c r="G19" s="29" t="s">
        <v>230</v>
      </c>
      <c r="H19" s="13">
        <v>100</v>
      </c>
    </row>
    <row r="20" spans="1:8">
      <c r="A20" s="29" t="s">
        <v>320</v>
      </c>
      <c r="B20" s="13">
        <v>98.245614035087712</v>
      </c>
      <c r="C20" s="6"/>
      <c r="D20" s="29" t="s">
        <v>344</v>
      </c>
      <c r="E20" s="13">
        <v>100</v>
      </c>
      <c r="F20" s="11"/>
      <c r="G20" s="29" t="s">
        <v>256</v>
      </c>
      <c r="H20" s="13">
        <v>100</v>
      </c>
    </row>
    <row r="21" spans="1:8">
      <c r="A21" s="29" t="s">
        <v>323</v>
      </c>
      <c r="B21" s="13">
        <v>97.807017543859658</v>
      </c>
      <c r="C21" s="6"/>
      <c r="D21" s="29" t="s">
        <v>347</v>
      </c>
      <c r="E21" s="13">
        <v>100</v>
      </c>
      <c r="F21" s="11"/>
      <c r="G21" s="29" t="s">
        <v>308</v>
      </c>
      <c r="H21" s="13">
        <v>100</v>
      </c>
    </row>
    <row r="22" spans="1:8">
      <c r="A22" s="29" t="s">
        <v>325</v>
      </c>
      <c r="B22" s="13">
        <v>97.807017543859658</v>
      </c>
      <c r="C22" s="6"/>
      <c r="D22" s="29" t="s">
        <v>308</v>
      </c>
      <c r="E22" s="13">
        <v>99.532710280373834</v>
      </c>
      <c r="F22" s="11"/>
      <c r="G22" s="29" t="s">
        <v>313</v>
      </c>
      <c r="H22" s="13">
        <v>100</v>
      </c>
    </row>
    <row r="23" spans="1:8">
      <c r="A23" s="29" t="s">
        <v>230</v>
      </c>
      <c r="B23" s="13">
        <v>97.368421052631575</v>
      </c>
      <c r="C23" s="6"/>
      <c r="D23" s="29" t="s">
        <v>319</v>
      </c>
      <c r="E23" s="13">
        <v>99.532710280373834</v>
      </c>
      <c r="F23" s="11"/>
      <c r="G23" s="29" t="s">
        <v>314</v>
      </c>
      <c r="H23" s="13">
        <v>100</v>
      </c>
    </row>
    <row r="24" spans="1:8">
      <c r="A24" s="29" t="s">
        <v>326</v>
      </c>
      <c r="B24" s="13">
        <v>96.929824561403507</v>
      </c>
      <c r="C24" s="6"/>
      <c r="D24" s="29" t="s">
        <v>333</v>
      </c>
      <c r="E24" s="13">
        <v>99.532710280373834</v>
      </c>
      <c r="F24" s="11"/>
      <c r="G24" s="29" t="s">
        <v>317</v>
      </c>
      <c r="H24" s="13">
        <v>100</v>
      </c>
    </row>
    <row r="25" spans="1:8">
      <c r="A25" s="29" t="s">
        <v>319</v>
      </c>
      <c r="B25" s="13">
        <v>95.175438596491219</v>
      </c>
      <c r="C25" s="6"/>
      <c r="D25" s="29" t="s">
        <v>337</v>
      </c>
      <c r="E25" s="13">
        <v>99.532710280373834</v>
      </c>
      <c r="F25" s="11"/>
      <c r="G25" s="29" t="s">
        <v>318</v>
      </c>
      <c r="H25" s="13">
        <v>100</v>
      </c>
    </row>
    <row r="26" spans="1:8">
      <c r="A26" s="29" t="s">
        <v>339</v>
      </c>
      <c r="B26" s="13">
        <v>95.175438596491219</v>
      </c>
      <c r="C26" s="6"/>
      <c r="D26" s="29" t="s">
        <v>342</v>
      </c>
      <c r="E26" s="13">
        <v>99.532710280373834</v>
      </c>
      <c r="F26" s="11"/>
      <c r="G26" s="29" t="s">
        <v>319</v>
      </c>
      <c r="H26" s="13">
        <v>100</v>
      </c>
    </row>
    <row r="27" spans="1:8">
      <c r="A27" s="29" t="s">
        <v>333</v>
      </c>
      <c r="B27" s="13">
        <v>94.73684210526315</v>
      </c>
      <c r="C27" s="6"/>
      <c r="D27" s="29" t="s">
        <v>316</v>
      </c>
      <c r="E27" s="13">
        <v>99.065420560747668</v>
      </c>
      <c r="F27" s="11"/>
      <c r="G27" s="29" t="s">
        <v>320</v>
      </c>
      <c r="H27" s="13">
        <v>100</v>
      </c>
    </row>
    <row r="28" spans="1:8">
      <c r="A28" s="29" t="s">
        <v>314</v>
      </c>
      <c r="B28" s="13">
        <v>94.298245614035096</v>
      </c>
      <c r="C28" s="6"/>
      <c r="D28" s="29" t="s">
        <v>322</v>
      </c>
      <c r="E28" s="13">
        <v>99.065420560747668</v>
      </c>
      <c r="F28" s="11"/>
      <c r="G28" s="29" t="s">
        <v>321</v>
      </c>
      <c r="H28" s="13">
        <v>100</v>
      </c>
    </row>
    <row r="29" spans="1:8">
      <c r="A29" s="29" t="s">
        <v>227</v>
      </c>
      <c r="B29" s="13">
        <v>93.859649122807014</v>
      </c>
      <c r="C29" s="6"/>
      <c r="D29" s="29" t="s">
        <v>326</v>
      </c>
      <c r="E29" s="13">
        <v>99.065420560747668</v>
      </c>
      <c r="F29" s="11"/>
      <c r="G29" s="29" t="s">
        <v>322</v>
      </c>
      <c r="H29" s="13">
        <v>100</v>
      </c>
    </row>
    <row r="30" spans="1:8">
      <c r="A30" s="29" t="s">
        <v>103</v>
      </c>
      <c r="B30" s="13">
        <v>91.228070175438589</v>
      </c>
      <c r="C30" s="6"/>
      <c r="D30" s="29" t="s">
        <v>313</v>
      </c>
      <c r="E30" s="13">
        <v>98.598130841121502</v>
      </c>
      <c r="F30" s="11"/>
      <c r="G30" s="29" t="s">
        <v>326</v>
      </c>
      <c r="H30" s="13">
        <v>100</v>
      </c>
    </row>
    <row r="31" spans="1:8">
      <c r="A31" s="29" t="s">
        <v>316</v>
      </c>
      <c r="B31" s="13">
        <v>90.789473684210535</v>
      </c>
      <c r="C31" s="6"/>
      <c r="D31" s="29" t="s">
        <v>109</v>
      </c>
      <c r="E31" s="13">
        <v>97.663551401869171</v>
      </c>
      <c r="F31" s="11"/>
      <c r="G31" s="29" t="s">
        <v>333</v>
      </c>
      <c r="H31" s="13">
        <v>100</v>
      </c>
    </row>
    <row r="32" spans="1:8">
      <c r="A32" s="29" t="s">
        <v>351</v>
      </c>
      <c r="B32" s="13">
        <v>89.473684210526315</v>
      </c>
      <c r="C32" s="6"/>
      <c r="D32" s="29" t="s">
        <v>103</v>
      </c>
      <c r="E32" s="13">
        <v>95.327102803738313</v>
      </c>
      <c r="F32" s="11"/>
      <c r="G32" s="29" t="s">
        <v>334</v>
      </c>
      <c r="H32" s="13">
        <v>100</v>
      </c>
    </row>
    <row r="33" spans="1:8">
      <c r="A33" s="29" t="s">
        <v>313</v>
      </c>
      <c r="B33" s="13">
        <v>87.719298245614027</v>
      </c>
      <c r="C33" s="6"/>
      <c r="D33" s="29" t="s">
        <v>345</v>
      </c>
      <c r="E33" s="13">
        <v>95.327102803738313</v>
      </c>
      <c r="F33" s="11"/>
      <c r="G33" s="29" t="s">
        <v>336</v>
      </c>
      <c r="H33" s="13">
        <v>100</v>
      </c>
    </row>
    <row r="34" spans="1:8">
      <c r="A34" s="29" t="s">
        <v>335</v>
      </c>
      <c r="B34" s="13">
        <v>84.649122807017534</v>
      </c>
      <c r="C34" s="6"/>
      <c r="D34" s="29" t="s">
        <v>351</v>
      </c>
      <c r="E34" s="13">
        <v>95.327102803738313</v>
      </c>
      <c r="F34" s="11"/>
      <c r="G34" s="29" t="s">
        <v>337</v>
      </c>
      <c r="H34" s="13">
        <v>100</v>
      </c>
    </row>
    <row r="35" spans="1:8">
      <c r="A35" s="29" t="s">
        <v>145</v>
      </c>
      <c r="B35" s="13">
        <v>80.701754385964904</v>
      </c>
      <c r="C35" s="6"/>
      <c r="D35" s="29" t="s">
        <v>113</v>
      </c>
      <c r="E35" s="13">
        <v>92.990654205607484</v>
      </c>
      <c r="F35" s="11"/>
      <c r="G35" s="29" t="s">
        <v>344</v>
      </c>
      <c r="H35" s="13">
        <v>100</v>
      </c>
    </row>
    <row r="36" spans="1:8">
      <c r="A36" s="29" t="s">
        <v>324</v>
      </c>
      <c r="B36" s="13">
        <v>80.26315789473685</v>
      </c>
      <c r="C36" s="6"/>
      <c r="D36" s="29" t="s">
        <v>273</v>
      </c>
      <c r="E36" s="13">
        <v>91.588785046728972</v>
      </c>
      <c r="F36" s="11"/>
      <c r="G36" s="29" t="s">
        <v>345</v>
      </c>
      <c r="H36" s="13">
        <v>100</v>
      </c>
    </row>
    <row r="37" spans="1:8">
      <c r="A37" s="29" t="s">
        <v>345</v>
      </c>
      <c r="B37" s="13">
        <v>78.070175438596493</v>
      </c>
      <c r="C37" s="6"/>
      <c r="D37" s="29" t="s">
        <v>104</v>
      </c>
      <c r="E37" s="13">
        <v>90.186915887850475</v>
      </c>
      <c r="F37" s="11"/>
      <c r="G37" s="29" t="s">
        <v>347</v>
      </c>
      <c r="H37" s="13">
        <v>100</v>
      </c>
    </row>
    <row r="38" spans="1:8">
      <c r="A38" s="2"/>
      <c r="B38" s="6"/>
      <c r="C38" s="6"/>
      <c r="D38" s="29" t="s">
        <v>108</v>
      </c>
      <c r="E38" s="13">
        <v>90.186915887850475</v>
      </c>
      <c r="F38" s="11"/>
      <c r="G38" s="29" t="s">
        <v>116</v>
      </c>
      <c r="H38" s="13">
        <v>99.557522123893804</v>
      </c>
    </row>
    <row r="39" spans="1:8">
      <c r="A39" s="2"/>
      <c r="B39" s="6"/>
      <c r="C39" s="6"/>
      <c r="D39" s="29" t="s">
        <v>335</v>
      </c>
      <c r="E39" s="13">
        <v>90.186915887850475</v>
      </c>
      <c r="F39" s="11"/>
      <c r="G39" s="29" t="s">
        <v>329</v>
      </c>
      <c r="H39" s="13">
        <v>99.557522123893804</v>
      </c>
    </row>
    <row r="40" spans="1:8">
      <c r="A40" s="2"/>
      <c r="B40" s="6"/>
      <c r="C40" s="6"/>
      <c r="D40" s="29" t="s">
        <v>227</v>
      </c>
      <c r="E40" s="13">
        <v>89.252336448598129</v>
      </c>
      <c r="F40" s="11"/>
      <c r="G40" s="29" t="s">
        <v>335</v>
      </c>
      <c r="H40" s="13">
        <v>99.557522123893804</v>
      </c>
    </row>
    <row r="41" spans="1:8">
      <c r="A41" s="2"/>
      <c r="B41" s="6"/>
      <c r="C41" s="6"/>
      <c r="D41" s="29" t="s">
        <v>271</v>
      </c>
      <c r="E41" s="13">
        <v>86.44859813084112</v>
      </c>
      <c r="F41" s="11"/>
      <c r="G41" s="29" t="s">
        <v>32</v>
      </c>
      <c r="H41" s="13">
        <v>98.672566371681413</v>
      </c>
    </row>
    <row r="42" spans="1:8">
      <c r="A42" s="2"/>
      <c r="B42" s="6"/>
      <c r="C42" s="6"/>
      <c r="D42" s="29" t="s">
        <v>255</v>
      </c>
      <c r="E42" s="13">
        <v>84.112149532710276</v>
      </c>
      <c r="F42" s="11"/>
      <c r="G42" s="29" t="s">
        <v>231</v>
      </c>
      <c r="H42" s="13">
        <v>98.672566371681413</v>
      </c>
    </row>
    <row r="43" spans="1:8">
      <c r="A43" s="2"/>
      <c r="B43" s="6"/>
      <c r="C43" s="6"/>
      <c r="D43" s="29" t="s">
        <v>329</v>
      </c>
      <c r="E43" s="13">
        <v>83.177570093457945</v>
      </c>
      <c r="F43" s="11"/>
      <c r="G43" s="29" t="s">
        <v>273</v>
      </c>
      <c r="H43" s="13">
        <v>98.672566371681413</v>
      </c>
    </row>
    <row r="44" spans="1:8">
      <c r="A44" s="2"/>
      <c r="B44" s="6"/>
      <c r="C44" s="6"/>
      <c r="D44" s="29" t="s">
        <v>324</v>
      </c>
      <c r="E44" s="13">
        <v>82.710280373831779</v>
      </c>
      <c r="F44" s="11"/>
      <c r="G44" s="29" t="s">
        <v>328</v>
      </c>
      <c r="H44" s="13">
        <v>98.672566371681413</v>
      </c>
    </row>
    <row r="45" spans="1:8">
      <c r="A45" s="2"/>
      <c r="B45" s="6"/>
      <c r="C45" s="6"/>
      <c r="D45" s="29" t="s">
        <v>217</v>
      </c>
      <c r="E45" s="13">
        <v>80.373831775700936</v>
      </c>
      <c r="F45" s="11"/>
      <c r="G45" s="29" t="s">
        <v>346</v>
      </c>
      <c r="H45" s="13">
        <v>98.672566371681413</v>
      </c>
    </row>
    <row r="46" spans="1:8">
      <c r="A46" s="2"/>
      <c r="B46" s="6"/>
      <c r="C46" s="6"/>
      <c r="D46" s="29" t="s">
        <v>332</v>
      </c>
      <c r="E46" s="13">
        <v>78.971962616822438</v>
      </c>
      <c r="F46" s="11"/>
      <c r="G46" s="29" t="s">
        <v>96</v>
      </c>
      <c r="H46" s="13">
        <v>98.230088495575217</v>
      </c>
    </row>
    <row r="47" spans="1:8">
      <c r="A47" s="2"/>
      <c r="B47" s="6"/>
      <c r="C47" s="6"/>
      <c r="D47" s="29" t="s">
        <v>145</v>
      </c>
      <c r="E47" s="13">
        <v>78.037383177570092</v>
      </c>
      <c r="F47" s="11"/>
      <c r="G47" s="29" t="s">
        <v>196</v>
      </c>
      <c r="H47" s="13">
        <v>98.230088495575217</v>
      </c>
    </row>
    <row r="48" spans="1:8">
      <c r="A48" s="2"/>
      <c r="B48" s="6"/>
      <c r="C48" s="6"/>
      <c r="D48" s="29" t="s">
        <v>276</v>
      </c>
      <c r="E48" s="13">
        <v>77.570093457943926</v>
      </c>
      <c r="F48" s="11"/>
      <c r="G48" s="29" t="s">
        <v>276</v>
      </c>
      <c r="H48" s="13">
        <v>98.230088495575217</v>
      </c>
    </row>
    <row r="49" spans="1:8">
      <c r="A49" s="2"/>
      <c r="B49" s="6"/>
      <c r="C49" s="6"/>
      <c r="D49" s="2"/>
      <c r="E49" s="6"/>
      <c r="F49" s="11"/>
      <c r="G49" s="29" t="s">
        <v>250</v>
      </c>
      <c r="H49" s="13">
        <v>97.787610619469021</v>
      </c>
    </row>
    <row r="50" spans="1:8">
      <c r="A50" s="2"/>
      <c r="B50" s="6"/>
      <c r="C50" s="6"/>
      <c r="D50" s="2"/>
      <c r="E50" s="6"/>
      <c r="F50" s="11"/>
      <c r="G50" s="29" t="s">
        <v>252</v>
      </c>
      <c r="H50" s="13">
        <v>97.787610619469021</v>
      </c>
    </row>
    <row r="51" spans="1:8">
      <c r="A51" s="2"/>
      <c r="B51" s="6"/>
      <c r="C51" s="6"/>
      <c r="D51" s="2"/>
      <c r="E51" s="6"/>
      <c r="F51" s="11"/>
      <c r="G51" s="29" t="s">
        <v>310</v>
      </c>
      <c r="H51" s="13">
        <v>96.902654867256629</v>
      </c>
    </row>
    <row r="52" spans="1:8">
      <c r="A52" s="2"/>
      <c r="B52" s="6"/>
      <c r="C52" s="6"/>
      <c r="D52" s="2"/>
      <c r="E52" s="6"/>
      <c r="F52" s="11"/>
      <c r="G52" s="29" t="s">
        <v>323</v>
      </c>
      <c r="H52" s="13">
        <v>96.902654867256629</v>
      </c>
    </row>
    <row r="53" spans="1:8">
      <c r="A53" s="2"/>
      <c r="B53" s="6"/>
      <c r="C53" s="6"/>
      <c r="D53" s="2"/>
      <c r="E53" s="6"/>
      <c r="F53" s="11"/>
      <c r="G53" s="29" t="s">
        <v>351</v>
      </c>
      <c r="H53" s="13">
        <v>96.460176991150433</v>
      </c>
    </row>
    <row r="54" spans="1:8">
      <c r="A54" s="2"/>
      <c r="B54" s="6"/>
      <c r="C54" s="6"/>
      <c r="D54" s="2"/>
      <c r="E54" s="6"/>
      <c r="F54" s="11"/>
      <c r="G54" s="29" t="s">
        <v>255</v>
      </c>
      <c r="H54" s="13">
        <v>96.017699115044252</v>
      </c>
    </row>
    <row r="55" spans="1:8">
      <c r="A55" s="2"/>
      <c r="B55" s="6"/>
      <c r="C55" s="6"/>
      <c r="D55" s="2"/>
      <c r="E55" s="6"/>
      <c r="F55" s="11"/>
      <c r="G55" s="29" t="s">
        <v>271</v>
      </c>
      <c r="H55" s="13">
        <v>96.017699115044252</v>
      </c>
    </row>
    <row r="56" spans="1:8">
      <c r="A56" s="2"/>
      <c r="B56" s="6"/>
      <c r="C56" s="6"/>
      <c r="D56" s="2"/>
      <c r="E56" s="6"/>
      <c r="F56" s="11"/>
      <c r="G56" s="29" t="s">
        <v>325</v>
      </c>
      <c r="H56" s="13">
        <v>95.575221238938056</v>
      </c>
    </row>
    <row r="57" spans="1:8">
      <c r="A57" s="2"/>
      <c r="B57" s="6"/>
      <c r="C57" s="6"/>
      <c r="D57" s="2"/>
      <c r="E57" s="6"/>
      <c r="F57" s="11"/>
      <c r="G57" s="29" t="s">
        <v>253</v>
      </c>
      <c r="H57" s="13">
        <v>94.690265486725664</v>
      </c>
    </row>
    <row r="58" spans="1:8">
      <c r="A58" s="2"/>
      <c r="B58" s="6"/>
      <c r="C58" s="6"/>
      <c r="D58" s="2"/>
      <c r="E58" s="6"/>
      <c r="F58" s="11"/>
      <c r="G58" s="29" t="s">
        <v>119</v>
      </c>
      <c r="H58" s="13">
        <v>94.247787610619469</v>
      </c>
    </row>
    <row r="59" spans="1:8">
      <c r="A59" s="2"/>
      <c r="B59" s="6"/>
      <c r="C59" s="6"/>
      <c r="D59" s="2"/>
      <c r="E59" s="6"/>
      <c r="F59" s="11"/>
      <c r="G59" s="29" t="s">
        <v>188</v>
      </c>
      <c r="H59" s="13">
        <v>93.805309734513273</v>
      </c>
    </row>
    <row r="60" spans="1:8">
      <c r="A60" s="2"/>
      <c r="B60" s="6"/>
      <c r="C60" s="6"/>
      <c r="D60" s="2"/>
      <c r="E60" s="6"/>
      <c r="F60" s="11"/>
      <c r="G60" s="29" t="s">
        <v>342</v>
      </c>
      <c r="H60" s="13">
        <v>93.362831858407077</v>
      </c>
    </row>
    <row r="61" spans="1:8">
      <c r="A61" s="2"/>
      <c r="B61" s="6"/>
      <c r="C61" s="6"/>
      <c r="D61" s="2"/>
      <c r="E61" s="6"/>
      <c r="F61" s="11"/>
      <c r="G61" s="29" t="s">
        <v>154</v>
      </c>
      <c r="H61" s="13">
        <v>92.920353982300881</v>
      </c>
    </row>
    <row r="62" spans="1:8">
      <c r="A62" s="2"/>
      <c r="B62" s="6"/>
      <c r="C62" s="6"/>
      <c r="D62" s="2"/>
      <c r="E62" s="6"/>
      <c r="F62" s="11"/>
      <c r="G62" s="29" t="s">
        <v>65</v>
      </c>
      <c r="H62" s="13">
        <v>92.477876106194685</v>
      </c>
    </row>
    <row r="63" spans="1:8">
      <c r="A63" s="2"/>
      <c r="B63" s="6"/>
      <c r="C63" s="6"/>
      <c r="D63" s="2"/>
      <c r="E63" s="6"/>
      <c r="F63" s="11"/>
      <c r="G63" s="29" t="s">
        <v>274</v>
      </c>
      <c r="H63" s="13">
        <v>91.592920353982294</v>
      </c>
    </row>
    <row r="64" spans="1:8">
      <c r="A64" s="2"/>
      <c r="B64" s="6"/>
      <c r="C64" s="6"/>
      <c r="D64" s="2"/>
      <c r="E64" s="6"/>
      <c r="F64" s="11"/>
      <c r="G64" s="29" t="s">
        <v>90</v>
      </c>
      <c r="H64" s="13">
        <v>90.707964601769902</v>
      </c>
    </row>
    <row r="65" spans="1:8">
      <c r="A65" s="2"/>
      <c r="B65" s="6"/>
      <c r="C65" s="6"/>
      <c r="D65" s="2"/>
      <c r="E65" s="6"/>
      <c r="F65" s="11"/>
      <c r="G65" s="29" t="s">
        <v>289</v>
      </c>
      <c r="H65" s="13">
        <v>90.265486725663706</v>
      </c>
    </row>
    <row r="66" spans="1:8">
      <c r="A66" s="2"/>
      <c r="B66" s="6"/>
      <c r="C66" s="6"/>
      <c r="D66" s="2"/>
      <c r="E66" s="6"/>
      <c r="F66" s="11"/>
      <c r="G66" s="29" t="s">
        <v>135</v>
      </c>
      <c r="H66" s="13">
        <v>89.380530973451329</v>
      </c>
    </row>
    <row r="67" spans="1:8">
      <c r="A67" s="2"/>
      <c r="B67" s="6"/>
      <c r="C67" s="6"/>
      <c r="D67" s="2"/>
      <c r="E67" s="6"/>
      <c r="F67" s="11"/>
      <c r="G67" s="29" t="s">
        <v>324</v>
      </c>
      <c r="H67" s="13">
        <v>89.380530973451329</v>
      </c>
    </row>
    <row r="68" spans="1:8">
      <c r="A68" s="2"/>
      <c r="B68" s="6"/>
      <c r="C68" s="6"/>
      <c r="D68" s="2"/>
      <c r="E68" s="6"/>
      <c r="F68" s="11"/>
      <c r="G68" s="29" t="s">
        <v>197</v>
      </c>
      <c r="H68" s="13">
        <v>88.938053097345133</v>
      </c>
    </row>
    <row r="69" spans="1:8">
      <c r="A69" s="2"/>
      <c r="B69" s="6"/>
      <c r="C69" s="6"/>
      <c r="D69" s="2"/>
      <c r="E69" s="6"/>
      <c r="F69" s="11"/>
      <c r="G69" s="29" t="s">
        <v>60</v>
      </c>
      <c r="H69" s="13">
        <v>88.495575221238937</v>
      </c>
    </row>
    <row r="70" spans="1:8">
      <c r="A70" s="2"/>
      <c r="B70" s="6"/>
      <c r="C70" s="6"/>
      <c r="D70" s="2"/>
      <c r="E70" s="6"/>
      <c r="F70" s="11"/>
      <c r="G70" s="29" t="s">
        <v>265</v>
      </c>
      <c r="H70" s="13">
        <v>88.495575221238937</v>
      </c>
    </row>
    <row r="71" spans="1:8">
      <c r="A71" s="2"/>
      <c r="B71" s="6"/>
      <c r="C71" s="6"/>
      <c r="D71" s="2"/>
      <c r="E71" s="6"/>
      <c r="F71" s="11"/>
      <c r="G71" s="29" t="s">
        <v>227</v>
      </c>
      <c r="H71" s="13">
        <v>88.053097345132741</v>
      </c>
    </row>
    <row r="72" spans="1:8">
      <c r="A72" s="2"/>
      <c r="B72" s="6"/>
      <c r="C72" s="6"/>
      <c r="D72" s="2"/>
      <c r="E72" s="6"/>
      <c r="F72" s="11"/>
      <c r="G72" s="29" t="s">
        <v>251</v>
      </c>
      <c r="H72" s="13">
        <v>87.610619469026545</v>
      </c>
    </row>
    <row r="73" spans="1:8">
      <c r="A73" s="2"/>
      <c r="B73" s="6"/>
      <c r="C73" s="6"/>
      <c r="D73" s="2"/>
      <c r="E73" s="6"/>
      <c r="F73" s="11"/>
      <c r="G73" s="29" t="s">
        <v>5</v>
      </c>
      <c r="H73" s="13">
        <v>85.840707964601776</v>
      </c>
    </row>
    <row r="74" spans="1:8">
      <c r="A74" s="2"/>
      <c r="B74" s="6"/>
      <c r="C74" s="6"/>
      <c r="D74" s="2"/>
      <c r="E74" s="6"/>
      <c r="F74" s="11"/>
      <c r="G74" s="29" t="s">
        <v>48</v>
      </c>
      <c r="H74" s="13">
        <v>85.840707964601776</v>
      </c>
    </row>
    <row r="75" spans="1:8">
      <c r="A75" s="2"/>
      <c r="B75" s="6"/>
      <c r="C75" s="6"/>
      <c r="D75" s="2"/>
      <c r="E75" s="6"/>
      <c r="F75" s="11"/>
      <c r="G75" s="29" t="s">
        <v>120</v>
      </c>
      <c r="H75" s="13">
        <v>84.070796460176993</v>
      </c>
    </row>
    <row r="76" spans="1:8">
      <c r="A76" s="2"/>
      <c r="B76" s="6"/>
      <c r="C76" s="6"/>
      <c r="D76" s="2"/>
      <c r="E76" s="6"/>
      <c r="F76" s="11"/>
      <c r="G76" s="29" t="s">
        <v>261</v>
      </c>
      <c r="H76" s="13">
        <v>83.185840707964601</v>
      </c>
    </row>
    <row r="77" spans="1:8">
      <c r="A77" s="2"/>
      <c r="B77" s="6"/>
      <c r="C77" s="6"/>
      <c r="D77" s="2"/>
      <c r="E77" s="6"/>
      <c r="F77" s="11"/>
      <c r="G77" s="29" t="s">
        <v>290</v>
      </c>
      <c r="H77" s="13">
        <v>81.858407079646028</v>
      </c>
    </row>
    <row r="78" spans="1:8">
      <c r="A78" s="2"/>
      <c r="B78" s="6"/>
      <c r="C78" s="6"/>
      <c r="D78" s="2"/>
      <c r="E78" s="6"/>
      <c r="F78" s="11"/>
      <c r="G78" s="29" t="s">
        <v>182</v>
      </c>
      <c r="H78" s="13">
        <v>80.973451327433636</v>
      </c>
    </row>
    <row r="79" spans="1:8">
      <c r="A79" s="2"/>
      <c r="B79" s="6"/>
      <c r="C79" s="6"/>
      <c r="D79" s="2"/>
      <c r="E79" s="6"/>
      <c r="F79" s="11"/>
      <c r="G79" s="29" t="s">
        <v>238</v>
      </c>
      <c r="H79" s="13">
        <v>79.646017699115049</v>
      </c>
    </row>
    <row r="80" spans="1:8">
      <c r="A80" s="2"/>
      <c r="B80" s="6"/>
      <c r="C80" s="6"/>
      <c r="D80" s="2"/>
      <c r="E80" s="6"/>
      <c r="F80" s="11"/>
      <c r="G80" s="29" t="s">
        <v>2</v>
      </c>
      <c r="H80" s="13">
        <v>78.761061946902657</v>
      </c>
    </row>
    <row r="81" spans="1:8">
      <c r="A81" s="2"/>
      <c r="B81" s="6"/>
      <c r="C81" s="6"/>
      <c r="D81" s="2"/>
      <c r="E81" s="6"/>
      <c r="F81" s="11"/>
      <c r="G81" s="29" t="s">
        <v>10</v>
      </c>
      <c r="H81" s="13">
        <v>78.761061946902657</v>
      </c>
    </row>
    <row r="82" spans="1:8">
      <c r="A82" s="2"/>
      <c r="B82" s="6"/>
      <c r="C82" s="6"/>
      <c r="D82" s="2"/>
      <c r="E82" s="6"/>
      <c r="F82" s="11"/>
      <c r="G82" s="29" t="s">
        <v>221</v>
      </c>
      <c r="H82" s="13">
        <v>78.761061946902657</v>
      </c>
    </row>
    <row r="83" spans="1:8">
      <c r="A83" s="2"/>
      <c r="B83" s="6"/>
      <c r="C83" s="6"/>
      <c r="D83" s="2"/>
      <c r="E83" s="6"/>
      <c r="F83" s="11"/>
      <c r="G83" s="29" t="s">
        <v>248</v>
      </c>
      <c r="H83" s="13">
        <v>78.761061946902657</v>
      </c>
    </row>
    <row r="84" spans="1:8">
      <c r="A84" s="2"/>
      <c r="B84" s="6"/>
      <c r="C84" s="6"/>
      <c r="D84" s="2"/>
      <c r="E84" s="6"/>
      <c r="F84" s="11"/>
      <c r="G84" s="29" t="s">
        <v>99</v>
      </c>
      <c r="H84" s="13">
        <v>78.318584070796462</v>
      </c>
    </row>
    <row r="85" spans="1:8">
      <c r="A85" s="2"/>
      <c r="B85" s="6"/>
      <c r="C85" s="6"/>
      <c r="D85" s="2"/>
      <c r="E85" s="6"/>
      <c r="F85" s="11"/>
      <c r="G85" s="29" t="s">
        <v>55</v>
      </c>
      <c r="H85" s="13">
        <v>77.876106194690266</v>
      </c>
    </row>
    <row r="86" spans="1:8">
      <c r="A86" s="2"/>
      <c r="B86" s="6"/>
      <c r="C86" s="6"/>
      <c r="D86" s="2"/>
      <c r="E86" s="6"/>
      <c r="F86" s="11"/>
      <c r="G86" s="29" t="s">
        <v>84</v>
      </c>
      <c r="H86" s="13">
        <v>77.43362831858407</v>
      </c>
    </row>
    <row r="87" spans="1:8">
      <c r="A87" s="2"/>
      <c r="B87" s="6"/>
      <c r="C87" s="6"/>
      <c r="D87" s="2"/>
      <c r="E87" s="6"/>
      <c r="F87" s="11"/>
      <c r="G87" s="29" t="s">
        <v>263</v>
      </c>
      <c r="H87" s="13">
        <v>76.991150442477874</v>
      </c>
    </row>
    <row r="88" spans="1:8">
      <c r="A88" s="2"/>
      <c r="B88" s="6"/>
      <c r="C88" s="6"/>
      <c r="D88" s="2"/>
      <c r="E88" s="6"/>
      <c r="F88" s="11"/>
      <c r="G88" s="29" t="s">
        <v>187</v>
      </c>
      <c r="H88" s="13">
        <v>76.548672566371678</v>
      </c>
    </row>
    <row r="89" spans="1:8">
      <c r="A89" s="2"/>
      <c r="B89" s="6"/>
      <c r="C89" s="6"/>
      <c r="D89" s="2"/>
      <c r="E89" s="6"/>
      <c r="F89" s="11"/>
      <c r="G89" s="29" t="s">
        <v>257</v>
      </c>
      <c r="H89" s="13">
        <v>76.106194690265482</v>
      </c>
    </row>
    <row r="90" spans="1:8">
      <c r="A90" s="2"/>
      <c r="B90" s="6"/>
      <c r="C90" s="6"/>
      <c r="D90" s="2"/>
      <c r="E90" s="6"/>
      <c r="F90" s="11"/>
      <c r="G90" s="2"/>
      <c r="H90" s="6"/>
    </row>
  </sheetData>
  <mergeCells count="4">
    <mergeCell ref="A1:H1"/>
    <mergeCell ref="A3:B3"/>
    <mergeCell ref="D3:E3"/>
    <mergeCell ref="G3:H3"/>
  </mergeCells>
  <conditionalFormatting sqref="B5:B37">
    <cfRule type="dataBar" priority="3">
      <dataBar>
        <cfvo type="min"/>
        <cfvo type="max"/>
        <color rgb="FF638EC6"/>
      </dataBar>
      <extLst>
        <ext xmlns:x14="http://schemas.microsoft.com/office/spreadsheetml/2009/9/main" uri="{B025F937-C7B1-47D3-B67F-A62EFF666E3E}">
          <x14:id>{321C7689-26C1-4D75-BDA7-46A8697502A8}</x14:id>
        </ext>
      </extLst>
    </cfRule>
  </conditionalFormatting>
  <conditionalFormatting sqref="B38:C90 C5:C37">
    <cfRule type="dataBar" priority="6">
      <dataBar>
        <cfvo type="min"/>
        <cfvo type="max"/>
        <color rgb="FFFF555A"/>
      </dataBar>
      <extLst>
        <ext xmlns:x14="http://schemas.microsoft.com/office/spreadsheetml/2009/9/main" uri="{B025F937-C7B1-47D3-B67F-A62EFF666E3E}">
          <x14:id>{A0A7FF24-0AA1-4472-AA1A-1E6AC7C5B7C7}</x14:id>
        </ext>
      </extLst>
    </cfRule>
  </conditionalFormatting>
  <conditionalFormatting sqref="E5:E48">
    <cfRule type="dataBar" priority="2">
      <dataBar>
        <cfvo type="min"/>
        <cfvo type="max"/>
        <color rgb="FF63C384"/>
      </dataBar>
      <extLst>
        <ext xmlns:x14="http://schemas.microsoft.com/office/spreadsheetml/2009/9/main" uri="{B025F937-C7B1-47D3-B67F-A62EFF666E3E}">
          <x14:id>{FE94A01A-F1D4-4D7F-B393-00F19987DDAD}</x14:id>
        </ext>
      </extLst>
    </cfRule>
  </conditionalFormatting>
  <conditionalFormatting sqref="E49:E90">
    <cfRule type="dataBar" priority="5">
      <dataBar>
        <cfvo type="min"/>
        <cfvo type="max"/>
        <color rgb="FFFF555A"/>
      </dataBar>
      <extLst>
        <ext xmlns:x14="http://schemas.microsoft.com/office/spreadsheetml/2009/9/main" uri="{B025F937-C7B1-47D3-B67F-A62EFF666E3E}">
          <x14:id>{AF23743F-6C1A-4076-809C-F92B5E6A4697}</x14:id>
        </ext>
      </extLst>
    </cfRule>
  </conditionalFormatting>
  <conditionalFormatting sqref="H5:H89">
    <cfRule type="dataBar" priority="1">
      <dataBar>
        <cfvo type="min"/>
        <cfvo type="max"/>
        <color rgb="FFFF555A"/>
      </dataBar>
      <extLst>
        <ext xmlns:x14="http://schemas.microsoft.com/office/spreadsheetml/2009/9/main" uri="{B025F937-C7B1-47D3-B67F-A62EFF666E3E}">
          <x14:id>{9A180FFD-DD36-4F86-9389-6C54562279DE}</x14:id>
        </ext>
      </extLst>
    </cfRule>
  </conditionalFormatting>
  <conditionalFormatting sqref="H90">
    <cfRule type="dataBar" priority="4">
      <dataBar>
        <cfvo type="min"/>
        <cfvo type="max"/>
        <color rgb="FFFF555A"/>
      </dataBar>
      <extLst>
        <ext xmlns:x14="http://schemas.microsoft.com/office/spreadsheetml/2009/9/main" uri="{B025F937-C7B1-47D3-B67F-A62EFF666E3E}">
          <x14:id>{64400F29-FED2-4471-9FCA-8546C77E78C4}</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321C7689-26C1-4D75-BDA7-46A8697502A8}">
            <x14:dataBar minLength="0" maxLength="100" gradient="0">
              <x14:cfvo type="autoMin"/>
              <x14:cfvo type="autoMax"/>
              <x14:negativeFillColor rgb="FFFF0000"/>
              <x14:axisColor rgb="FF000000"/>
            </x14:dataBar>
          </x14:cfRule>
          <xm:sqref>B5:B37</xm:sqref>
        </x14:conditionalFormatting>
        <x14:conditionalFormatting xmlns:xm="http://schemas.microsoft.com/office/excel/2006/main">
          <x14:cfRule type="dataBar" id="{A0A7FF24-0AA1-4472-AA1A-1E6AC7C5B7C7}">
            <x14:dataBar minLength="0" maxLength="100" border="1" negativeBarBorderColorSameAsPositive="0">
              <x14:cfvo type="autoMin"/>
              <x14:cfvo type="autoMax"/>
              <x14:borderColor rgb="FFFF555A"/>
              <x14:negativeFillColor rgb="FFFF0000"/>
              <x14:negativeBorderColor rgb="FFFF0000"/>
              <x14:axisColor rgb="FF000000"/>
            </x14:dataBar>
          </x14:cfRule>
          <xm:sqref>B38:C90 C5:C37</xm:sqref>
        </x14:conditionalFormatting>
        <x14:conditionalFormatting xmlns:xm="http://schemas.microsoft.com/office/excel/2006/main">
          <x14:cfRule type="dataBar" id="{FE94A01A-F1D4-4D7F-B393-00F19987DDAD}">
            <x14:dataBar minLength="0" maxLength="100" gradient="0">
              <x14:cfvo type="autoMin"/>
              <x14:cfvo type="autoMax"/>
              <x14:negativeFillColor rgb="FFFF0000"/>
              <x14:axisColor rgb="FF000000"/>
            </x14:dataBar>
          </x14:cfRule>
          <xm:sqref>E5:E48</xm:sqref>
        </x14:conditionalFormatting>
        <x14:conditionalFormatting xmlns:xm="http://schemas.microsoft.com/office/excel/2006/main">
          <x14:cfRule type="dataBar" id="{AF23743F-6C1A-4076-809C-F92B5E6A4697}">
            <x14:dataBar minLength="0" maxLength="100" border="1" negativeBarBorderColorSameAsPositive="0">
              <x14:cfvo type="autoMin"/>
              <x14:cfvo type="autoMax"/>
              <x14:borderColor rgb="FFFF555A"/>
              <x14:negativeFillColor rgb="FFFF0000"/>
              <x14:negativeBorderColor rgb="FFFF0000"/>
              <x14:axisColor rgb="FF000000"/>
            </x14:dataBar>
          </x14:cfRule>
          <xm:sqref>E49:E90</xm:sqref>
        </x14:conditionalFormatting>
        <x14:conditionalFormatting xmlns:xm="http://schemas.microsoft.com/office/excel/2006/main">
          <x14:cfRule type="dataBar" id="{9A180FFD-DD36-4F86-9389-6C54562279DE}">
            <x14:dataBar minLength="0" maxLength="100" gradient="0">
              <x14:cfvo type="autoMin"/>
              <x14:cfvo type="autoMax"/>
              <x14:negativeFillColor rgb="FFFF0000"/>
              <x14:axisColor rgb="FF000000"/>
            </x14:dataBar>
          </x14:cfRule>
          <xm:sqref>H5:H89</xm:sqref>
        </x14:conditionalFormatting>
        <x14:conditionalFormatting xmlns:xm="http://schemas.microsoft.com/office/excel/2006/main">
          <x14:cfRule type="dataBar" id="{64400F29-FED2-4471-9FCA-8546C77E78C4}">
            <x14:dataBar minLength="0" maxLength="100" border="1" negativeBarBorderColorSameAsPositive="0">
              <x14:cfvo type="autoMin"/>
              <x14:cfvo type="autoMax"/>
              <x14:borderColor rgb="FFFF555A"/>
              <x14:negativeFillColor rgb="FFFF0000"/>
              <x14:negativeBorderColor rgb="FFFF0000"/>
              <x14:axisColor rgb="FF000000"/>
            </x14:dataBar>
          </x14:cfRule>
          <xm:sqref>H90</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254CBC-CEEB-40CB-902E-82F377465CB8}">
  <dimension ref="A1:AA65"/>
  <sheetViews>
    <sheetView tabSelected="1" zoomScale="70" zoomScaleNormal="70" workbookViewId="0">
      <selection activeCell="W7" sqref="W7"/>
    </sheetView>
  </sheetViews>
  <sheetFormatPr defaultColWidth="9" defaultRowHeight="15.5"/>
  <cols>
    <col min="1" max="1" width="2.9375" style="2" customWidth="1"/>
    <col min="2" max="2" width="30.25" style="2" customWidth="1"/>
    <col min="3" max="3" width="5.9375" style="45" customWidth="1"/>
    <col min="4" max="4" width="6.9375" style="2" customWidth="1"/>
    <col min="5" max="5" width="28.9375" style="2" customWidth="1"/>
    <col min="6" max="6" width="6" style="2" customWidth="1"/>
    <col min="7" max="7" width="2.25" style="2" customWidth="1"/>
    <col min="8" max="8" width="3.0625" style="2" customWidth="1"/>
    <col min="9" max="9" width="28.9375" style="2" customWidth="1"/>
    <col min="10" max="10" width="7.375" style="45" customWidth="1"/>
    <col min="11" max="11" width="7.625" style="45" customWidth="1"/>
    <col min="12" max="12" width="32.75" style="2" customWidth="1"/>
    <col min="13" max="13" width="5.8125" style="45" customWidth="1"/>
    <col min="14" max="14" width="2.9375" style="2" customWidth="1"/>
    <col min="15" max="15" width="4.375" style="2" customWidth="1"/>
    <col min="16" max="16" width="34.4375" style="2" customWidth="1"/>
    <col min="17" max="18" width="6.625" style="45" customWidth="1"/>
    <col min="19" max="19" width="30.8125" style="2" customWidth="1"/>
    <col min="20" max="20" width="5.9375" style="2" customWidth="1"/>
    <col min="21" max="21" width="3.4375" style="2" customWidth="1"/>
    <col min="22" max="22" width="3.75" style="2" customWidth="1"/>
    <col min="23" max="23" width="33.625" style="2" customWidth="1"/>
    <col min="24" max="24" width="5.75" style="45" customWidth="1"/>
    <col min="25" max="25" width="6.9375" style="45" customWidth="1"/>
    <col min="26" max="26" width="33.0625" style="2" customWidth="1"/>
    <col min="27" max="27" width="6" style="2" customWidth="1"/>
    <col min="28" max="16384" width="9" style="2"/>
  </cols>
  <sheetData>
    <row r="1" spans="1:27" ht="45.65" customHeight="1">
      <c r="A1" s="93" t="s">
        <v>417</v>
      </c>
      <c r="B1" s="93"/>
      <c r="C1" s="93"/>
      <c r="D1" s="93"/>
      <c r="E1" s="93"/>
      <c r="F1" s="93"/>
      <c r="G1" s="93"/>
      <c r="H1" s="93"/>
      <c r="I1" s="93"/>
      <c r="J1" s="93"/>
      <c r="K1" s="93"/>
      <c r="L1" s="93"/>
    </row>
    <row r="2" spans="1:27" ht="36" customHeight="1">
      <c r="A2" s="89" t="s">
        <v>411</v>
      </c>
      <c r="B2" s="90"/>
      <c r="C2" s="90"/>
      <c r="D2" s="90"/>
      <c r="E2" s="90"/>
      <c r="F2" s="90"/>
      <c r="H2" s="90" t="s">
        <v>412</v>
      </c>
      <c r="I2" s="90"/>
      <c r="J2" s="90"/>
      <c r="K2" s="90"/>
      <c r="L2" s="90"/>
      <c r="M2" s="90"/>
      <c r="O2" s="90" t="s">
        <v>413</v>
      </c>
      <c r="P2" s="90"/>
      <c r="Q2" s="90"/>
      <c r="R2" s="90"/>
      <c r="S2" s="90"/>
      <c r="T2" s="90"/>
      <c r="V2" s="92" t="s">
        <v>414</v>
      </c>
      <c r="W2" s="92"/>
      <c r="X2" s="92"/>
      <c r="Y2" s="92"/>
      <c r="Z2" s="92"/>
      <c r="AA2" s="92"/>
    </row>
    <row r="3" spans="1:27" ht="36" customHeight="1">
      <c r="A3" s="48"/>
      <c r="B3" s="48" t="s">
        <v>418</v>
      </c>
      <c r="C3" s="54" t="s">
        <v>408</v>
      </c>
      <c r="D3" s="54" t="s">
        <v>410</v>
      </c>
      <c r="E3" s="48" t="s">
        <v>415</v>
      </c>
      <c r="F3" s="17" t="s">
        <v>409</v>
      </c>
      <c r="H3" s="52"/>
      <c r="I3" s="48" t="s">
        <v>418</v>
      </c>
      <c r="J3" s="45" t="s">
        <v>408</v>
      </c>
      <c r="K3" s="45" t="s">
        <v>410</v>
      </c>
      <c r="L3" s="53" t="s">
        <v>416</v>
      </c>
      <c r="M3" s="45" t="s">
        <v>409</v>
      </c>
      <c r="O3" s="53"/>
      <c r="P3" s="53" t="s">
        <v>418</v>
      </c>
      <c r="Q3" s="54" t="s">
        <v>408</v>
      </c>
      <c r="R3" s="54" t="s">
        <v>410</v>
      </c>
      <c r="S3" s="53" t="s">
        <v>416</v>
      </c>
      <c r="T3" s="54" t="s">
        <v>409</v>
      </c>
      <c r="V3" s="48"/>
      <c r="W3" s="53" t="s">
        <v>418</v>
      </c>
      <c r="X3" s="54" t="s">
        <v>408</v>
      </c>
      <c r="Y3" s="54" t="s">
        <v>410</v>
      </c>
      <c r="Z3" s="53" t="s">
        <v>415</v>
      </c>
      <c r="AA3" s="54" t="s">
        <v>409</v>
      </c>
    </row>
    <row r="4" spans="1:27" ht="23.5" customHeight="1">
      <c r="A4" s="50">
        <v>1</v>
      </c>
      <c r="B4" s="69" t="s">
        <v>32</v>
      </c>
      <c r="C4" s="60">
        <v>0.238625</v>
      </c>
      <c r="D4" s="56">
        <v>1.78209</v>
      </c>
      <c r="E4" s="71" t="s">
        <v>34</v>
      </c>
      <c r="F4" s="65">
        <v>6.5859999999999998E-3</v>
      </c>
      <c r="H4" s="50">
        <v>1</v>
      </c>
      <c r="I4" s="71" t="s">
        <v>29</v>
      </c>
      <c r="J4" s="60">
        <v>-0.30516199999999999</v>
      </c>
      <c r="K4" s="60">
        <v>2.0153500000000002</v>
      </c>
      <c r="L4" s="75" t="s">
        <v>34</v>
      </c>
      <c r="M4" s="64">
        <v>6.0169999999999998E-3</v>
      </c>
      <c r="O4" s="55">
        <v>1</v>
      </c>
      <c r="P4" s="75" t="s">
        <v>26</v>
      </c>
      <c r="Q4" s="60">
        <v>0.25648799999999999</v>
      </c>
      <c r="R4" s="60">
        <v>1.75953</v>
      </c>
      <c r="S4" s="75" t="s">
        <v>36</v>
      </c>
      <c r="T4" s="64">
        <v>8.6090000000000003E-3</v>
      </c>
      <c r="V4" s="50">
        <v>1</v>
      </c>
      <c r="W4" s="76" t="s">
        <v>30</v>
      </c>
      <c r="X4" s="60">
        <v>-0.256521</v>
      </c>
      <c r="Y4" s="64">
        <v>1.8478699999999999</v>
      </c>
      <c r="Z4" s="75" t="s">
        <v>34</v>
      </c>
      <c r="AA4" s="64">
        <v>3.2190000000000002E-4</v>
      </c>
    </row>
    <row r="5" spans="1:27">
      <c r="A5" s="50">
        <v>2</v>
      </c>
      <c r="B5" s="70" t="s">
        <v>34</v>
      </c>
      <c r="C5" s="61">
        <v>-0.37053900000000001</v>
      </c>
      <c r="D5" s="57">
        <v>2.2462200000000001</v>
      </c>
      <c r="E5" s="71" t="s">
        <v>111</v>
      </c>
      <c r="F5" s="65">
        <v>2.8150000000000001E-2</v>
      </c>
      <c r="H5" s="50">
        <v>2</v>
      </c>
      <c r="I5" s="71" t="s">
        <v>30</v>
      </c>
      <c r="J5" s="62">
        <v>-0.27122299999999999</v>
      </c>
      <c r="K5" s="62">
        <v>1.89662</v>
      </c>
      <c r="L5" s="71" t="s">
        <v>36</v>
      </c>
      <c r="M5" s="65">
        <v>5.3779999999999995E-4</v>
      </c>
      <c r="O5" s="50">
        <v>2</v>
      </c>
      <c r="P5" s="73" t="s">
        <v>36</v>
      </c>
      <c r="Q5" s="62">
        <v>0.33740399999999998</v>
      </c>
      <c r="R5" s="62">
        <v>2.3281499999999999</v>
      </c>
      <c r="S5" s="71" t="s">
        <v>47</v>
      </c>
      <c r="T5" s="65">
        <v>4.0210000000000003E-2</v>
      </c>
      <c r="V5" s="50">
        <v>2</v>
      </c>
      <c r="W5" s="27" t="s">
        <v>31</v>
      </c>
      <c r="X5" s="62">
        <v>-0.27379900000000001</v>
      </c>
      <c r="Y5" s="65">
        <v>1.96306</v>
      </c>
      <c r="Z5" s="71" t="s">
        <v>36</v>
      </c>
      <c r="AA5" s="65">
        <v>1.0499999999999999E-3</v>
      </c>
    </row>
    <row r="6" spans="1:27">
      <c r="A6" s="50">
        <v>3</v>
      </c>
      <c r="B6" s="69" t="s">
        <v>104</v>
      </c>
      <c r="C6" s="62">
        <v>0.26897799999999999</v>
      </c>
      <c r="D6" s="58">
        <v>1.7244900000000001</v>
      </c>
      <c r="E6" s="71" t="s">
        <v>283</v>
      </c>
      <c r="F6" s="65">
        <v>2.5440000000000001E-2</v>
      </c>
      <c r="H6" s="50">
        <v>3</v>
      </c>
      <c r="I6" s="71" t="s">
        <v>31</v>
      </c>
      <c r="J6" s="62">
        <v>-0.36942000000000003</v>
      </c>
      <c r="K6" s="62">
        <v>2.4925099999999998</v>
      </c>
      <c r="L6" s="71" t="s">
        <v>49</v>
      </c>
      <c r="M6" s="65">
        <v>2.7619999999999999E-2</v>
      </c>
      <c r="O6" s="50">
        <v>3</v>
      </c>
      <c r="P6" s="73" t="s">
        <v>47</v>
      </c>
      <c r="Q6" s="62">
        <v>0.26070100000000002</v>
      </c>
      <c r="R6" s="62">
        <v>1.8397600000000001</v>
      </c>
      <c r="S6" s="71" t="s">
        <v>102</v>
      </c>
      <c r="T6" s="65">
        <v>4.2450000000000002E-2</v>
      </c>
      <c r="V6" s="50">
        <v>3</v>
      </c>
      <c r="W6" s="27" t="s">
        <v>32</v>
      </c>
      <c r="X6" s="62">
        <v>0.22789599999999999</v>
      </c>
      <c r="Y6" s="65">
        <v>1.70763</v>
      </c>
      <c r="Z6" s="71" t="s">
        <v>173</v>
      </c>
      <c r="AA6" s="65">
        <v>1.487E-2</v>
      </c>
    </row>
    <row r="7" spans="1:27">
      <c r="A7" s="50">
        <v>4</v>
      </c>
      <c r="B7" s="69" t="s">
        <v>108</v>
      </c>
      <c r="C7" s="62">
        <v>0.25063999999999997</v>
      </c>
      <c r="D7" s="58">
        <v>1.5186299999999999</v>
      </c>
      <c r="E7" s="71" t="s">
        <v>290</v>
      </c>
      <c r="F7" s="65">
        <v>3.3190999999999998E-2</v>
      </c>
      <c r="H7" s="50">
        <v>4</v>
      </c>
      <c r="I7" s="73" t="s">
        <v>34</v>
      </c>
      <c r="J7" s="62">
        <v>-0.29905599999999999</v>
      </c>
      <c r="K7" s="62">
        <v>1.9815499999999999</v>
      </c>
      <c r="L7" s="71" t="s">
        <v>173</v>
      </c>
      <c r="M7" s="65">
        <v>2.1090000000000001E-2</v>
      </c>
      <c r="O7" s="50">
        <v>4</v>
      </c>
      <c r="P7" s="71" t="s">
        <v>65</v>
      </c>
      <c r="Q7" s="62">
        <v>0.215111</v>
      </c>
      <c r="R7" s="62">
        <v>1.5049999999999999</v>
      </c>
      <c r="S7" s="71" t="s">
        <v>120</v>
      </c>
      <c r="T7" s="65">
        <v>1.4710000000000001E-2</v>
      </c>
      <c r="V7" s="50">
        <v>4</v>
      </c>
      <c r="W7" s="77" t="s">
        <v>34</v>
      </c>
      <c r="X7" s="62">
        <v>-0.386212</v>
      </c>
      <c r="Y7" s="65">
        <v>2.7724899999999999</v>
      </c>
      <c r="Z7" s="71" t="s">
        <v>223</v>
      </c>
      <c r="AA7" s="65">
        <v>3.7620000000000001E-2</v>
      </c>
    </row>
    <row r="8" spans="1:27" ht="22" customHeight="1">
      <c r="A8" s="50">
        <v>5</v>
      </c>
      <c r="B8" s="70" t="s">
        <v>111</v>
      </c>
      <c r="C8" s="61">
        <v>-0.27313900000000002</v>
      </c>
      <c r="D8" s="57">
        <v>1.6623300000000001</v>
      </c>
      <c r="E8" s="71" t="s">
        <v>304</v>
      </c>
      <c r="F8" s="65">
        <v>3.526E-2</v>
      </c>
      <c r="H8" s="50">
        <v>5</v>
      </c>
      <c r="I8" s="73" t="s">
        <v>36</v>
      </c>
      <c r="J8" s="62">
        <v>-0.49745299999999998</v>
      </c>
      <c r="K8" s="62">
        <v>3.2292999999999998</v>
      </c>
      <c r="L8" s="71" t="s">
        <v>282</v>
      </c>
      <c r="M8" s="65">
        <v>2.7650000000000001E-2</v>
      </c>
      <c r="O8" s="50">
        <v>5</v>
      </c>
      <c r="P8" s="73" t="s">
        <v>102</v>
      </c>
      <c r="Q8" s="62">
        <v>0.32833699999999999</v>
      </c>
      <c r="R8" s="62">
        <v>2.40063</v>
      </c>
      <c r="S8" s="71" t="s">
        <v>230</v>
      </c>
      <c r="T8" s="65">
        <v>2.3619999999999999E-2</v>
      </c>
      <c r="V8" s="50">
        <v>5</v>
      </c>
      <c r="W8" s="77" t="s">
        <v>36</v>
      </c>
      <c r="X8" s="62">
        <v>-0.30230699999999999</v>
      </c>
      <c r="Y8" s="65">
        <v>2.2309800000000002</v>
      </c>
      <c r="Z8" s="71" t="s">
        <v>262</v>
      </c>
      <c r="AA8" s="65">
        <v>3.7620000000000001E-2</v>
      </c>
    </row>
    <row r="9" spans="1:27">
      <c r="A9" s="50">
        <v>6</v>
      </c>
      <c r="B9" s="69" t="s">
        <v>112</v>
      </c>
      <c r="C9" s="62">
        <v>0.25806099999999998</v>
      </c>
      <c r="D9" s="58">
        <v>1.9263699999999999</v>
      </c>
      <c r="E9" s="71" t="s">
        <v>347</v>
      </c>
      <c r="F9" s="65">
        <v>1.9019999999999999E-2</v>
      </c>
      <c r="H9" s="50">
        <v>6</v>
      </c>
      <c r="I9" s="73" t="s">
        <v>49</v>
      </c>
      <c r="J9" s="62">
        <v>-0.41459099999999999</v>
      </c>
      <c r="K9" s="62">
        <v>2.72695</v>
      </c>
      <c r="L9" s="71" t="s">
        <v>283</v>
      </c>
      <c r="M9" s="65">
        <v>2.7130000000000001E-2</v>
      </c>
      <c r="O9" s="50">
        <v>6</v>
      </c>
      <c r="P9" s="71" t="s">
        <v>103</v>
      </c>
      <c r="Q9" s="62">
        <v>0.227683</v>
      </c>
      <c r="R9" s="62">
        <v>1.77895</v>
      </c>
      <c r="S9" s="71" t="s">
        <v>322</v>
      </c>
      <c r="T9" s="65">
        <v>1.2789999999999999E-2</v>
      </c>
      <c r="V9" s="50">
        <v>6</v>
      </c>
      <c r="W9" s="27" t="s">
        <v>49</v>
      </c>
      <c r="X9" s="62">
        <v>-0.20827899999999999</v>
      </c>
      <c r="Y9" s="65">
        <v>1.5339</v>
      </c>
      <c r="Z9" s="71" t="s">
        <v>282</v>
      </c>
      <c r="AA9" s="65">
        <v>1.8579999999999999E-2</v>
      </c>
    </row>
    <row r="10" spans="1:27" ht="31">
      <c r="A10" s="50">
        <v>7</v>
      </c>
      <c r="B10" s="69" t="s">
        <v>114</v>
      </c>
      <c r="C10" s="62">
        <v>0.290742</v>
      </c>
      <c r="D10" s="58">
        <v>1.9382600000000001</v>
      </c>
      <c r="E10" s="71" t="s">
        <v>313</v>
      </c>
      <c r="F10" s="65">
        <v>1.17824E-2</v>
      </c>
      <c r="H10" s="50">
        <v>7</v>
      </c>
      <c r="I10" s="71" t="s">
        <v>97</v>
      </c>
      <c r="J10" s="62">
        <v>-0.32653300000000002</v>
      </c>
      <c r="K10" s="62">
        <v>2.1711</v>
      </c>
      <c r="L10" s="71" t="s">
        <v>307</v>
      </c>
      <c r="M10" s="65">
        <v>2.12E-2</v>
      </c>
      <c r="O10" s="50">
        <v>7</v>
      </c>
      <c r="P10" s="71" t="s">
        <v>112</v>
      </c>
      <c r="Q10" s="62">
        <v>0.26799400000000001</v>
      </c>
      <c r="R10" s="62">
        <v>1.8475999999999999</v>
      </c>
      <c r="S10" s="71" t="s">
        <v>324</v>
      </c>
      <c r="T10" s="65">
        <v>3.4660000000000003E-2</v>
      </c>
      <c r="V10" s="50">
        <v>7</v>
      </c>
      <c r="W10" s="27" t="s">
        <v>78</v>
      </c>
      <c r="X10" s="62">
        <v>-0.25915899999999997</v>
      </c>
      <c r="Y10" s="65">
        <v>1.88652</v>
      </c>
      <c r="Z10" s="71" t="s">
        <v>283</v>
      </c>
      <c r="AA10" s="65">
        <v>3.6180000000000001E-3</v>
      </c>
    </row>
    <row r="11" spans="1:27">
      <c r="A11" s="50">
        <v>8</v>
      </c>
      <c r="B11" s="69" t="s">
        <v>119</v>
      </c>
      <c r="C11" s="62">
        <v>0.225027</v>
      </c>
      <c r="D11" s="58">
        <v>1.6009100000000001</v>
      </c>
      <c r="E11" s="71" t="s">
        <v>333</v>
      </c>
      <c r="F11" s="65">
        <v>2.2790000000000001E-2</v>
      </c>
      <c r="H11" s="50">
        <v>8</v>
      </c>
      <c r="I11" s="73" t="s">
        <v>108</v>
      </c>
      <c r="J11" s="62">
        <v>0.37389899999999998</v>
      </c>
      <c r="K11" s="62">
        <v>2.6714899999999999</v>
      </c>
      <c r="L11" s="71" t="s">
        <v>329</v>
      </c>
      <c r="M11" s="65">
        <v>2.6714000000000002E-2</v>
      </c>
      <c r="O11" s="50">
        <v>8</v>
      </c>
      <c r="P11" s="73" t="s">
        <v>120</v>
      </c>
      <c r="Q11" s="62">
        <v>0.365564</v>
      </c>
      <c r="R11" s="62">
        <v>2.51694</v>
      </c>
      <c r="S11" s="71" t="s">
        <v>330</v>
      </c>
      <c r="T11" s="65">
        <v>3.4450000000000001E-2</v>
      </c>
      <c r="V11" s="50">
        <v>8</v>
      </c>
      <c r="W11" s="27" t="s">
        <v>133</v>
      </c>
      <c r="X11" s="62">
        <v>-0.20149300000000001</v>
      </c>
      <c r="Y11" s="65">
        <v>1.83023</v>
      </c>
      <c r="Z11" s="71" t="s">
        <v>305</v>
      </c>
      <c r="AA11" s="65">
        <v>3.7620000000000001E-2</v>
      </c>
    </row>
    <row r="12" spans="1:27" ht="22.5" customHeight="1">
      <c r="A12" s="50">
        <v>9</v>
      </c>
      <c r="B12" s="69" t="s">
        <v>135</v>
      </c>
      <c r="C12" s="62">
        <v>0.27277899999999999</v>
      </c>
      <c r="D12" s="58">
        <v>1.7772699999999999</v>
      </c>
      <c r="H12" s="50">
        <v>9</v>
      </c>
      <c r="I12" s="71" t="s">
        <v>136</v>
      </c>
      <c r="J12" s="62">
        <v>-0.27421000000000001</v>
      </c>
      <c r="K12" s="62">
        <v>1.86765</v>
      </c>
      <c r="L12" s="71" t="s">
        <v>108</v>
      </c>
      <c r="M12" s="62">
        <v>2E-3</v>
      </c>
      <c r="O12" s="50">
        <v>9</v>
      </c>
      <c r="P12" s="71" t="s">
        <v>170</v>
      </c>
      <c r="Q12" s="62">
        <v>-0.30025099999999999</v>
      </c>
      <c r="R12" s="62">
        <v>2.0611299999999999</v>
      </c>
      <c r="V12" s="50">
        <v>9</v>
      </c>
      <c r="W12" s="27" t="s">
        <v>144</v>
      </c>
      <c r="X12" s="62">
        <v>-0.26813199999999998</v>
      </c>
      <c r="Y12" s="65">
        <v>1.96252</v>
      </c>
      <c r="Z12" s="71" t="s">
        <v>306</v>
      </c>
      <c r="AA12" s="65">
        <v>3.7620000000000001E-2</v>
      </c>
    </row>
    <row r="13" spans="1:27" ht="19" customHeight="1">
      <c r="A13" s="50">
        <v>10</v>
      </c>
      <c r="B13" s="69" t="s">
        <v>144</v>
      </c>
      <c r="C13" s="62">
        <v>-0.26148700000000002</v>
      </c>
      <c r="D13" s="58">
        <v>1.58385</v>
      </c>
      <c r="H13" s="50">
        <v>10</v>
      </c>
      <c r="I13" s="71" t="s">
        <v>137</v>
      </c>
      <c r="J13" s="62">
        <v>-0.32016800000000001</v>
      </c>
      <c r="K13" s="62">
        <v>2.1617600000000001</v>
      </c>
      <c r="L13" s="71" t="s">
        <v>308</v>
      </c>
      <c r="M13" s="45">
        <v>4.5999999999999999E-2</v>
      </c>
      <c r="O13" s="50">
        <v>10</v>
      </c>
      <c r="P13" s="71" t="s">
        <v>175</v>
      </c>
      <c r="Q13" s="62">
        <v>0.254081</v>
      </c>
      <c r="R13" s="62">
        <v>1.91086</v>
      </c>
      <c r="V13" s="50">
        <v>10</v>
      </c>
      <c r="W13" s="27" t="s">
        <v>145</v>
      </c>
      <c r="X13" s="62">
        <v>-0.25789299999999998</v>
      </c>
      <c r="Y13" s="65">
        <v>2.08005</v>
      </c>
      <c r="Z13" s="71" t="s">
        <v>307</v>
      </c>
      <c r="AA13" s="65">
        <v>1.2160000000000001E-2</v>
      </c>
    </row>
    <row r="14" spans="1:27">
      <c r="A14" s="50">
        <v>11</v>
      </c>
      <c r="B14" s="69" t="s">
        <v>145</v>
      </c>
      <c r="C14" s="62">
        <v>-0.24158499999999999</v>
      </c>
      <c r="D14" s="58">
        <v>1.6480900000000001</v>
      </c>
      <c r="H14" s="50">
        <v>11</v>
      </c>
      <c r="I14" s="71" t="s">
        <v>149</v>
      </c>
      <c r="J14" s="62">
        <v>-0.27268900000000001</v>
      </c>
      <c r="K14" s="62">
        <v>1.7704500000000001</v>
      </c>
      <c r="L14" s="71" t="s">
        <v>313</v>
      </c>
      <c r="M14" s="62">
        <v>3.3000000000000002E-2</v>
      </c>
      <c r="O14" s="50">
        <v>11</v>
      </c>
      <c r="P14" s="71" t="s">
        <v>177</v>
      </c>
      <c r="Q14" s="62">
        <v>0.20330799999999999</v>
      </c>
      <c r="R14" s="62">
        <v>1.5824199999999999</v>
      </c>
      <c r="V14" s="50">
        <v>11</v>
      </c>
      <c r="W14" s="27" t="s">
        <v>149</v>
      </c>
      <c r="X14" s="62">
        <v>-0.29998000000000002</v>
      </c>
      <c r="Y14" s="65">
        <v>2.1905100000000002</v>
      </c>
      <c r="Z14" s="71" t="s">
        <v>329</v>
      </c>
      <c r="AA14" s="65">
        <v>2.836E-2</v>
      </c>
    </row>
    <row r="15" spans="1:27" ht="22" customHeight="1">
      <c r="A15" s="50">
        <v>12</v>
      </c>
      <c r="B15" s="69" t="s">
        <v>160</v>
      </c>
      <c r="C15" s="62">
        <v>-0.27135500000000001</v>
      </c>
      <c r="D15" s="58">
        <v>1.66635</v>
      </c>
      <c r="H15" s="50">
        <v>12</v>
      </c>
      <c r="I15" s="73" t="s">
        <v>173</v>
      </c>
      <c r="J15" s="62">
        <v>-0.25047399999999997</v>
      </c>
      <c r="K15" s="62">
        <v>1.65656</v>
      </c>
      <c r="L15" s="71" t="s">
        <v>333</v>
      </c>
      <c r="M15" s="62">
        <v>3.5999999999999997E-2</v>
      </c>
      <c r="O15" s="50">
        <v>12</v>
      </c>
      <c r="P15" s="71" t="s">
        <v>225</v>
      </c>
      <c r="Q15" s="62">
        <v>-0.26638899999999999</v>
      </c>
      <c r="R15" s="62">
        <v>1.85442</v>
      </c>
      <c r="V15" s="50">
        <v>12</v>
      </c>
      <c r="W15" s="27" t="s">
        <v>160</v>
      </c>
      <c r="X15" s="62">
        <v>-0.25002600000000003</v>
      </c>
      <c r="Y15" s="65">
        <v>1.7949999999999999</v>
      </c>
    </row>
    <row r="16" spans="1:27">
      <c r="A16" s="50">
        <v>13</v>
      </c>
      <c r="B16" s="69" t="s">
        <v>170</v>
      </c>
      <c r="C16" s="62">
        <v>-0.35447200000000001</v>
      </c>
      <c r="D16" s="58">
        <v>2.1601300000000001</v>
      </c>
      <c r="H16" s="50">
        <v>13</v>
      </c>
      <c r="I16" s="71" t="s">
        <v>199</v>
      </c>
      <c r="J16" s="62">
        <v>-0.29571399999999998</v>
      </c>
      <c r="K16" s="62">
        <v>1.94018</v>
      </c>
      <c r="O16" s="50">
        <v>13</v>
      </c>
      <c r="P16" s="73" t="s">
        <v>230</v>
      </c>
      <c r="Q16" s="62">
        <v>-0.21888099999999999</v>
      </c>
      <c r="R16" s="62">
        <v>1.63042</v>
      </c>
      <c r="V16" s="50">
        <v>13</v>
      </c>
      <c r="W16" s="27" t="s">
        <v>170</v>
      </c>
      <c r="X16" s="62">
        <v>-0.26859699999999997</v>
      </c>
      <c r="Y16" s="65">
        <v>1.9354100000000001</v>
      </c>
    </row>
    <row r="17" spans="1:25">
      <c r="A17" s="50">
        <v>14</v>
      </c>
      <c r="B17" s="69" t="s">
        <v>173</v>
      </c>
      <c r="C17" s="62">
        <v>-0.30561500000000003</v>
      </c>
      <c r="D17" s="58">
        <v>1.8592599999999999</v>
      </c>
      <c r="H17" s="50">
        <v>14</v>
      </c>
      <c r="I17" s="71" t="s">
        <v>223</v>
      </c>
      <c r="J17" s="62">
        <v>-0.36942000000000003</v>
      </c>
      <c r="K17" s="62">
        <v>2.4925099999999998</v>
      </c>
      <c r="O17" s="50">
        <v>14</v>
      </c>
      <c r="P17" s="71" t="s">
        <v>234</v>
      </c>
      <c r="Q17" s="62">
        <v>0.22226099999999999</v>
      </c>
      <c r="R17" s="62">
        <v>1.5234700000000001</v>
      </c>
      <c r="V17" s="50">
        <v>14</v>
      </c>
      <c r="W17" s="77" t="s">
        <v>173</v>
      </c>
      <c r="X17" s="62">
        <v>-0.279223</v>
      </c>
      <c r="Y17" s="65">
        <v>2.0024600000000001</v>
      </c>
    </row>
    <row r="18" spans="1:25">
      <c r="A18" s="50">
        <v>15</v>
      </c>
      <c r="B18" s="69" t="s">
        <v>183</v>
      </c>
      <c r="C18" s="62">
        <v>0.23085800000000001</v>
      </c>
      <c r="D18" s="58">
        <v>1.74996</v>
      </c>
      <c r="H18" s="50">
        <v>15</v>
      </c>
      <c r="I18" s="71" t="s">
        <v>230</v>
      </c>
      <c r="J18" s="62">
        <v>0.245528</v>
      </c>
      <c r="K18" s="62">
        <v>1.9649700000000001</v>
      </c>
      <c r="O18" s="50">
        <v>15</v>
      </c>
      <c r="P18" s="71" t="s">
        <v>237</v>
      </c>
      <c r="Q18" s="62">
        <v>-0.291738</v>
      </c>
      <c r="R18" s="62">
        <v>1.9996499999999999</v>
      </c>
      <c r="V18" s="50">
        <v>15</v>
      </c>
      <c r="W18" s="27" t="s">
        <v>174</v>
      </c>
      <c r="X18" s="62">
        <v>-0.20229</v>
      </c>
      <c r="Y18" s="65">
        <v>1.5340100000000001</v>
      </c>
    </row>
    <row r="19" spans="1:25" ht="20.149999999999999" customHeight="1">
      <c r="A19" s="50">
        <v>16</v>
      </c>
      <c r="B19" s="69" t="s">
        <v>185</v>
      </c>
      <c r="C19" s="62">
        <v>0.24169599999999999</v>
      </c>
      <c r="D19" s="58">
        <v>1.8720000000000001</v>
      </c>
      <c r="H19" s="50">
        <v>16</v>
      </c>
      <c r="I19" s="71" t="s">
        <v>239</v>
      </c>
      <c r="J19" s="62">
        <v>-0.24149699999999999</v>
      </c>
      <c r="K19" s="62">
        <v>1.82379</v>
      </c>
      <c r="O19" s="50">
        <v>16</v>
      </c>
      <c r="P19" s="71" t="s">
        <v>268</v>
      </c>
      <c r="Q19" s="62">
        <v>0.24271999999999999</v>
      </c>
      <c r="R19" s="62">
        <v>1.66469</v>
      </c>
      <c r="V19" s="50">
        <v>16</v>
      </c>
      <c r="W19" s="27" t="s">
        <v>185</v>
      </c>
      <c r="X19" s="62">
        <v>0.24112900000000001</v>
      </c>
      <c r="Y19" s="65">
        <v>2.0554100000000002</v>
      </c>
    </row>
    <row r="20" spans="1:25">
      <c r="A20" s="50">
        <v>17</v>
      </c>
      <c r="B20" s="69" t="s">
        <v>191</v>
      </c>
      <c r="C20" s="62">
        <v>0.246839</v>
      </c>
      <c r="D20" s="58">
        <v>1.7248600000000001</v>
      </c>
      <c r="H20" s="50">
        <v>17</v>
      </c>
      <c r="I20" s="71" t="s">
        <v>254</v>
      </c>
      <c r="J20" s="62">
        <v>0.23247000000000001</v>
      </c>
      <c r="K20" s="62">
        <v>1.7470000000000001</v>
      </c>
      <c r="O20" s="50">
        <v>17</v>
      </c>
      <c r="P20" s="71" t="s">
        <v>293</v>
      </c>
      <c r="Q20" s="62">
        <v>0.21143000000000001</v>
      </c>
      <c r="R20" s="62">
        <v>1.88415</v>
      </c>
      <c r="V20" s="50">
        <v>17</v>
      </c>
      <c r="W20" s="27" t="s">
        <v>199</v>
      </c>
      <c r="X20" s="62">
        <v>-0.30127399999999999</v>
      </c>
      <c r="Y20" s="65">
        <v>2.1599599999999999</v>
      </c>
    </row>
    <row r="21" spans="1:25">
      <c r="A21" s="50">
        <v>18</v>
      </c>
      <c r="B21" s="69" t="s">
        <v>199</v>
      </c>
      <c r="C21" s="62">
        <v>-0.27641700000000002</v>
      </c>
      <c r="D21" s="58">
        <v>1.68956</v>
      </c>
      <c r="H21" s="50">
        <v>18</v>
      </c>
      <c r="I21" s="71" t="s">
        <v>256</v>
      </c>
      <c r="J21" s="62">
        <v>0.330065</v>
      </c>
      <c r="K21" s="62">
        <v>2.1675800000000001</v>
      </c>
      <c r="O21" s="50">
        <v>18</v>
      </c>
      <c r="P21" s="71" t="s">
        <v>298</v>
      </c>
      <c r="Q21" s="62">
        <v>0.20253499999999999</v>
      </c>
      <c r="R21" s="62">
        <v>1.8993599999999999</v>
      </c>
      <c r="V21" s="50">
        <v>18</v>
      </c>
      <c r="W21" s="27" t="s">
        <v>217</v>
      </c>
      <c r="X21" s="62">
        <v>0.24581600000000001</v>
      </c>
      <c r="Y21" s="65">
        <v>1.9774099999999999</v>
      </c>
    </row>
    <row r="22" spans="1:25">
      <c r="A22" s="50">
        <v>19</v>
      </c>
      <c r="B22" s="69" t="s">
        <v>217</v>
      </c>
      <c r="C22" s="62">
        <v>0.29438900000000001</v>
      </c>
      <c r="D22" s="58">
        <v>2.26789</v>
      </c>
      <c r="H22" s="50">
        <v>19</v>
      </c>
      <c r="I22" s="71" t="s">
        <v>270</v>
      </c>
      <c r="J22" s="62">
        <v>-0.36942000000000003</v>
      </c>
      <c r="K22" s="62">
        <v>2.4925099999999998</v>
      </c>
      <c r="O22" s="50">
        <v>19</v>
      </c>
      <c r="P22" s="71" t="s">
        <v>304</v>
      </c>
      <c r="Q22" s="62">
        <v>-0.25098900000000002</v>
      </c>
      <c r="R22" s="62">
        <v>1.7203299999999999</v>
      </c>
      <c r="V22" s="50">
        <v>19</v>
      </c>
      <c r="W22" s="77" t="s">
        <v>223</v>
      </c>
      <c r="X22" s="62">
        <v>-0.32478000000000001</v>
      </c>
      <c r="Y22" s="65">
        <v>2.3325200000000001</v>
      </c>
    </row>
    <row r="23" spans="1:25">
      <c r="A23" s="50">
        <v>20</v>
      </c>
      <c r="B23" s="71" t="s">
        <v>227</v>
      </c>
      <c r="C23" s="62">
        <v>-0.29435099999999997</v>
      </c>
      <c r="D23" s="58">
        <v>1.87849</v>
      </c>
      <c r="H23" s="50">
        <v>20</v>
      </c>
      <c r="I23" s="71" t="s">
        <v>272</v>
      </c>
      <c r="J23" s="62">
        <v>-0.22017500000000001</v>
      </c>
      <c r="K23" s="62">
        <v>1.59768</v>
      </c>
      <c r="O23" s="50">
        <v>20</v>
      </c>
      <c r="P23" s="71" t="s">
        <v>312</v>
      </c>
      <c r="Q23" s="62">
        <v>0.27848099999999998</v>
      </c>
      <c r="R23" s="62">
        <v>2.0762100000000001</v>
      </c>
      <c r="V23" s="50">
        <v>20</v>
      </c>
      <c r="W23" s="27" t="s">
        <v>227</v>
      </c>
      <c r="X23" s="62">
        <v>-0.27337</v>
      </c>
      <c r="Y23" s="65">
        <v>2.0502400000000001</v>
      </c>
    </row>
    <row r="24" spans="1:25">
      <c r="A24" s="50">
        <v>21</v>
      </c>
      <c r="B24" s="69" t="s">
        <v>237</v>
      </c>
      <c r="C24" s="62">
        <v>-0.33138800000000002</v>
      </c>
      <c r="D24" s="58">
        <v>2.0114200000000002</v>
      </c>
      <c r="H24" s="50">
        <v>21</v>
      </c>
      <c r="I24" s="73" t="s">
        <v>282</v>
      </c>
      <c r="J24" s="62">
        <v>-0.41395700000000002</v>
      </c>
      <c r="K24" s="62">
        <v>2.7236500000000001</v>
      </c>
      <c r="O24" s="50">
        <v>21</v>
      </c>
      <c r="P24" s="73" t="s">
        <v>322</v>
      </c>
      <c r="Q24" s="62">
        <v>0.38020500000000002</v>
      </c>
      <c r="R24" s="62">
        <v>2.60629</v>
      </c>
      <c r="V24" s="50">
        <v>21</v>
      </c>
      <c r="W24" s="27" t="s">
        <v>237</v>
      </c>
      <c r="X24" s="62">
        <v>-0.29816900000000002</v>
      </c>
      <c r="Y24" s="65">
        <v>2.1431900000000002</v>
      </c>
    </row>
    <row r="25" spans="1:25">
      <c r="A25" s="50">
        <v>22</v>
      </c>
      <c r="B25" s="69" t="s">
        <v>249</v>
      </c>
      <c r="C25" s="62">
        <v>-0.25730799999999998</v>
      </c>
      <c r="D25" s="58">
        <v>1.7964199999999999</v>
      </c>
      <c r="H25" s="50">
        <v>22</v>
      </c>
      <c r="I25" s="73" t="s">
        <v>283</v>
      </c>
      <c r="J25" s="62">
        <v>-0.30090699999999998</v>
      </c>
      <c r="K25" s="62">
        <v>1.96861</v>
      </c>
      <c r="O25" s="50">
        <v>22</v>
      </c>
      <c r="P25" s="73" t="s">
        <v>324</v>
      </c>
      <c r="Q25" s="62">
        <v>0.216915</v>
      </c>
      <c r="R25" s="62">
        <v>1.5219800000000001</v>
      </c>
      <c r="V25" s="50">
        <v>22</v>
      </c>
      <c r="W25" s="27" t="s">
        <v>249</v>
      </c>
      <c r="X25" s="62">
        <v>-0.27319599999999999</v>
      </c>
      <c r="Y25" s="65">
        <v>2.1346799999999999</v>
      </c>
    </row>
    <row r="26" spans="1:25">
      <c r="A26" s="50">
        <v>23</v>
      </c>
      <c r="B26" s="69" t="s">
        <v>253</v>
      </c>
      <c r="C26" s="62">
        <v>0.36393700000000001</v>
      </c>
      <c r="D26" s="58">
        <v>2.20458</v>
      </c>
      <c r="H26" s="50">
        <v>23</v>
      </c>
      <c r="I26" s="71" t="s">
        <v>287</v>
      </c>
      <c r="J26" s="62">
        <v>-0.22076599999999999</v>
      </c>
      <c r="K26" s="62">
        <v>1.63036</v>
      </c>
      <c r="O26" s="50">
        <v>23</v>
      </c>
      <c r="P26" s="73" t="s">
        <v>330</v>
      </c>
      <c r="Q26" s="62">
        <v>0.25079000000000001</v>
      </c>
      <c r="R26" s="62">
        <v>1.7209700000000001</v>
      </c>
      <c r="V26" s="50">
        <v>23</v>
      </c>
      <c r="W26" s="77" t="s">
        <v>262</v>
      </c>
      <c r="X26" s="62">
        <v>-0.22811100000000001</v>
      </c>
      <c r="Y26" s="65">
        <v>1.6382099999999999</v>
      </c>
    </row>
    <row r="27" spans="1:25">
      <c r="A27" s="50">
        <v>24</v>
      </c>
      <c r="B27" s="69" t="s">
        <v>282</v>
      </c>
      <c r="C27" s="62">
        <v>-0.29811199999999999</v>
      </c>
      <c r="D27" s="58">
        <v>1.8457300000000001</v>
      </c>
      <c r="H27" s="50">
        <v>24</v>
      </c>
      <c r="I27" s="71" t="s">
        <v>305</v>
      </c>
      <c r="J27" s="62">
        <v>-0.266712</v>
      </c>
      <c r="K27" s="62">
        <v>1.7344299999999999</v>
      </c>
      <c r="O27" s="50">
        <v>24</v>
      </c>
      <c r="P27" s="71" t="s">
        <v>335</v>
      </c>
      <c r="Q27" s="62">
        <v>0.217421</v>
      </c>
      <c r="R27" s="62">
        <v>1.55355</v>
      </c>
      <c r="V27" s="50">
        <v>24</v>
      </c>
      <c r="W27" s="27" t="s">
        <v>270</v>
      </c>
      <c r="X27" s="62">
        <v>-0.234982</v>
      </c>
      <c r="Y27" s="65">
        <v>1.6976500000000001</v>
      </c>
    </row>
    <row r="28" spans="1:25">
      <c r="A28" s="50">
        <v>25</v>
      </c>
      <c r="B28" s="70" t="s">
        <v>283</v>
      </c>
      <c r="C28" s="62">
        <v>-0.337453</v>
      </c>
      <c r="D28" s="58">
        <v>2.0524399999999998</v>
      </c>
      <c r="H28" s="50">
        <v>25</v>
      </c>
      <c r="I28" s="71" t="s">
        <v>306</v>
      </c>
      <c r="J28" s="62">
        <v>-0.36942000000000003</v>
      </c>
      <c r="K28" s="62">
        <v>2.4925099999999998</v>
      </c>
      <c r="O28" s="51">
        <v>25</v>
      </c>
      <c r="P28" s="74" t="s">
        <v>339</v>
      </c>
      <c r="Q28" s="63">
        <v>0.200654</v>
      </c>
      <c r="R28" s="63">
        <v>1.88123</v>
      </c>
      <c r="V28" s="50">
        <v>25</v>
      </c>
      <c r="W28" s="77" t="s">
        <v>282</v>
      </c>
      <c r="X28" s="62">
        <v>-0.34179700000000002</v>
      </c>
      <c r="Y28" s="65">
        <v>2.4843899999999999</v>
      </c>
    </row>
    <row r="29" spans="1:25">
      <c r="A29" s="50">
        <v>26</v>
      </c>
      <c r="B29" s="70" t="s">
        <v>290</v>
      </c>
      <c r="C29" s="62">
        <v>-0.28472700000000001</v>
      </c>
      <c r="D29" s="58">
        <v>1.7501599999999999</v>
      </c>
      <c r="H29" s="50">
        <v>26</v>
      </c>
      <c r="I29" s="73" t="s">
        <v>307</v>
      </c>
      <c r="J29" s="62">
        <v>-0.28211999999999998</v>
      </c>
      <c r="K29" s="62">
        <v>1.85745</v>
      </c>
      <c r="O29" s="50"/>
      <c r="P29" s="46"/>
      <c r="V29" s="50">
        <v>26</v>
      </c>
      <c r="W29" s="77" t="s">
        <v>283</v>
      </c>
      <c r="X29" s="62">
        <v>-0.36713000000000001</v>
      </c>
      <c r="Y29" s="65">
        <v>2.6367799999999999</v>
      </c>
    </row>
    <row r="30" spans="1:25">
      <c r="A30" s="50">
        <v>27</v>
      </c>
      <c r="B30" s="70" t="s">
        <v>304</v>
      </c>
      <c r="C30" s="62">
        <v>-0.29136499999999999</v>
      </c>
      <c r="D30" s="58">
        <v>1.76505</v>
      </c>
      <c r="H30" s="50">
        <v>27</v>
      </c>
      <c r="I30" s="73" t="s">
        <v>308</v>
      </c>
      <c r="J30" s="62">
        <v>0.24848500000000001</v>
      </c>
      <c r="K30" s="62">
        <v>2.1674699999999998</v>
      </c>
      <c r="O30" s="50"/>
      <c r="P30" s="46"/>
      <c r="V30" s="50">
        <v>27</v>
      </c>
      <c r="W30" s="27" t="s">
        <v>290</v>
      </c>
      <c r="X30" s="62">
        <v>-0.27487800000000001</v>
      </c>
      <c r="Y30" s="65">
        <v>2.1577199999999999</v>
      </c>
    </row>
    <row r="31" spans="1:25">
      <c r="A31" s="50">
        <v>28</v>
      </c>
      <c r="B31" s="69" t="s">
        <v>307</v>
      </c>
      <c r="C31" s="62">
        <v>-0.30798999999999999</v>
      </c>
      <c r="D31" s="58">
        <v>1.86537</v>
      </c>
      <c r="H31" s="50">
        <v>28</v>
      </c>
      <c r="I31" s="71" t="s">
        <v>310</v>
      </c>
      <c r="J31" s="62">
        <v>-0.23440800000000001</v>
      </c>
      <c r="K31" s="62">
        <v>1.52183</v>
      </c>
      <c r="O31" s="50"/>
      <c r="P31" s="46"/>
      <c r="V31" s="50">
        <v>28</v>
      </c>
      <c r="W31" s="77" t="s">
        <v>305</v>
      </c>
      <c r="X31" s="62">
        <v>-0.27295900000000001</v>
      </c>
      <c r="Y31" s="65">
        <v>1.9578500000000001</v>
      </c>
    </row>
    <row r="32" spans="1:25">
      <c r="A32" s="50">
        <v>29</v>
      </c>
      <c r="B32" s="69" t="s">
        <v>308</v>
      </c>
      <c r="C32" s="62">
        <v>0.238173</v>
      </c>
      <c r="D32" s="58">
        <v>1.7508300000000001</v>
      </c>
      <c r="H32" s="50">
        <v>29</v>
      </c>
      <c r="I32" s="73" t="s">
        <v>313</v>
      </c>
      <c r="J32" s="62">
        <v>0.39472499999999999</v>
      </c>
      <c r="K32" s="62">
        <v>2.7537799999999999</v>
      </c>
      <c r="O32" s="50"/>
      <c r="P32" s="46"/>
      <c r="V32" s="50">
        <v>29</v>
      </c>
      <c r="W32" s="77" t="s">
        <v>306</v>
      </c>
      <c r="X32" s="62">
        <v>-0.32478000000000001</v>
      </c>
      <c r="Y32" s="65">
        <v>2.3325200000000001</v>
      </c>
    </row>
    <row r="33" spans="1:26">
      <c r="A33" s="50">
        <v>30</v>
      </c>
      <c r="B33" s="70" t="s">
        <v>313</v>
      </c>
      <c r="C33" s="62">
        <v>0.40423799999999999</v>
      </c>
      <c r="D33" s="58">
        <v>2.4895</v>
      </c>
      <c r="H33" s="50">
        <v>30</v>
      </c>
      <c r="I33" s="73" t="s">
        <v>329</v>
      </c>
      <c r="J33" s="62">
        <v>-0.25670100000000001</v>
      </c>
      <c r="K33" s="62">
        <v>1.66886</v>
      </c>
      <c r="O33" s="50"/>
      <c r="P33" s="46"/>
      <c r="V33" s="50">
        <v>30</v>
      </c>
      <c r="W33" s="77" t="s">
        <v>307</v>
      </c>
      <c r="X33" s="62">
        <v>-0.33697300000000002</v>
      </c>
      <c r="Y33" s="65">
        <v>2.43066</v>
      </c>
    </row>
    <row r="34" spans="1:26">
      <c r="A34" s="50">
        <v>31</v>
      </c>
      <c r="B34" s="69" t="s">
        <v>320</v>
      </c>
      <c r="C34" s="62">
        <v>-0.32090400000000002</v>
      </c>
      <c r="D34" s="58">
        <v>1.94408</v>
      </c>
      <c r="H34" s="50">
        <v>31</v>
      </c>
      <c r="I34" s="73" t="s">
        <v>333</v>
      </c>
      <c r="J34" s="62">
        <v>0.33031199999999999</v>
      </c>
      <c r="K34" s="62">
        <v>2.5322300000000002</v>
      </c>
      <c r="O34" s="50"/>
      <c r="P34" s="46"/>
      <c r="V34" s="50">
        <v>31</v>
      </c>
      <c r="W34" s="27" t="s">
        <v>313</v>
      </c>
      <c r="X34" s="62">
        <v>0.29754000000000003</v>
      </c>
      <c r="Y34" s="65">
        <v>2.4799699999999998</v>
      </c>
    </row>
    <row r="35" spans="1:26">
      <c r="A35" s="50">
        <v>32</v>
      </c>
      <c r="B35" s="69" t="s">
        <v>322</v>
      </c>
      <c r="C35" s="62">
        <v>0.32464900000000002</v>
      </c>
      <c r="D35" s="58">
        <v>1.9670300000000001</v>
      </c>
      <c r="H35" s="50">
        <v>32</v>
      </c>
      <c r="I35" s="71" t="s">
        <v>340</v>
      </c>
      <c r="J35" s="62">
        <v>-0.24120900000000001</v>
      </c>
      <c r="K35" s="62">
        <v>1.65358</v>
      </c>
      <c r="O35" s="50"/>
      <c r="P35" s="46"/>
      <c r="V35" s="50">
        <v>32</v>
      </c>
      <c r="W35" s="77" t="s">
        <v>329</v>
      </c>
      <c r="X35" s="62">
        <v>-0.22570999999999999</v>
      </c>
      <c r="Y35" s="65">
        <v>1.6186</v>
      </c>
    </row>
    <row r="36" spans="1:26">
      <c r="A36" s="50">
        <v>33</v>
      </c>
      <c r="B36" s="69" t="s">
        <v>324</v>
      </c>
      <c r="C36" s="62">
        <v>0.20757300000000001</v>
      </c>
      <c r="D36" s="58">
        <v>1.8527899999999999</v>
      </c>
      <c r="H36" s="50">
        <v>33</v>
      </c>
      <c r="I36" s="71" t="s">
        <v>344</v>
      </c>
      <c r="J36" s="62">
        <v>0.26117499999999999</v>
      </c>
      <c r="K36" s="62">
        <v>1.89053</v>
      </c>
      <c r="O36" s="50"/>
      <c r="P36" s="46"/>
      <c r="V36" s="50">
        <v>33</v>
      </c>
      <c r="W36" s="27" t="s">
        <v>333</v>
      </c>
      <c r="X36" s="62">
        <v>0.20414599999999999</v>
      </c>
      <c r="Y36" s="65">
        <v>2.5005299999999999</v>
      </c>
    </row>
    <row r="37" spans="1:26">
      <c r="A37" s="50">
        <v>34</v>
      </c>
      <c r="B37" s="69" t="s">
        <v>329</v>
      </c>
      <c r="C37" s="62">
        <v>-0.25886100000000001</v>
      </c>
      <c r="D37" s="58">
        <v>1.56951</v>
      </c>
      <c r="H37" s="51">
        <v>34</v>
      </c>
      <c r="I37" s="74" t="s">
        <v>347</v>
      </c>
      <c r="J37" s="63">
        <v>-0.241289</v>
      </c>
      <c r="K37" s="63">
        <v>1.7180299999999999</v>
      </c>
      <c r="O37" s="50"/>
      <c r="P37" s="46"/>
      <c r="V37" s="50">
        <v>34</v>
      </c>
      <c r="W37" s="27" t="s">
        <v>340</v>
      </c>
      <c r="X37" s="62">
        <v>-0.27425500000000003</v>
      </c>
      <c r="Y37" s="65">
        <v>2.0738300000000001</v>
      </c>
    </row>
    <row r="38" spans="1:26">
      <c r="A38" s="50">
        <v>35</v>
      </c>
      <c r="B38" s="70" t="s">
        <v>333</v>
      </c>
      <c r="C38" s="62">
        <v>0.34650599999999998</v>
      </c>
      <c r="D38" s="58">
        <v>2.31054</v>
      </c>
      <c r="H38" s="50"/>
      <c r="I38" s="46"/>
      <c r="O38" s="50"/>
      <c r="P38" s="46"/>
      <c r="V38" s="51">
        <v>35</v>
      </c>
      <c r="W38" s="28" t="s">
        <v>351</v>
      </c>
      <c r="X38" s="63">
        <v>0.23141200000000001</v>
      </c>
      <c r="Y38" s="66">
        <v>1.766</v>
      </c>
    </row>
    <row r="39" spans="1:26">
      <c r="A39" s="50">
        <v>36</v>
      </c>
      <c r="B39" s="69" t="s">
        <v>338</v>
      </c>
      <c r="C39" s="62">
        <v>-0.23791599999999999</v>
      </c>
      <c r="D39" s="58">
        <v>1.58324</v>
      </c>
      <c r="H39" s="50"/>
      <c r="I39" s="46"/>
      <c r="O39" s="50"/>
      <c r="P39" s="46"/>
      <c r="V39" s="50"/>
      <c r="W39" s="46"/>
    </row>
    <row r="40" spans="1:26">
      <c r="A40" s="51">
        <v>37</v>
      </c>
      <c r="B40" s="72" t="s">
        <v>347</v>
      </c>
      <c r="C40" s="63">
        <v>-0.26816400000000001</v>
      </c>
      <c r="D40" s="59">
        <v>2.2831600000000001</v>
      </c>
      <c r="H40" s="50"/>
      <c r="I40" s="49"/>
      <c r="L40" s="67"/>
      <c r="O40" s="50"/>
      <c r="P40" s="49"/>
      <c r="V40" s="50"/>
      <c r="W40" s="49"/>
    </row>
    <row r="41" spans="1:26">
      <c r="L41" s="67"/>
      <c r="Z41" s="49"/>
    </row>
    <row r="42" spans="1:26">
      <c r="A42" s="91"/>
      <c r="B42" s="91"/>
      <c r="C42" s="91"/>
      <c r="D42" s="91"/>
      <c r="E42" s="91"/>
      <c r="L42" s="67"/>
      <c r="Z42" s="49"/>
    </row>
    <row r="43" spans="1:26">
      <c r="E43" s="68"/>
      <c r="L43" s="67"/>
      <c r="Z43" s="49"/>
    </row>
    <row r="44" spans="1:26">
      <c r="E44" s="68"/>
      <c r="L44" s="67"/>
      <c r="Z44" s="49"/>
    </row>
    <row r="45" spans="1:26">
      <c r="E45" s="68"/>
      <c r="L45" s="67"/>
      <c r="Z45" s="49"/>
    </row>
    <row r="46" spans="1:26">
      <c r="E46" s="68"/>
      <c r="L46" s="67"/>
      <c r="Z46" s="49"/>
    </row>
    <row r="47" spans="1:26">
      <c r="E47" s="68"/>
      <c r="L47" s="67"/>
      <c r="Z47" s="49"/>
    </row>
    <row r="48" spans="1:26">
      <c r="E48" s="68"/>
      <c r="L48" s="67"/>
      <c r="Z48" s="49"/>
    </row>
    <row r="49" spans="5:26">
      <c r="E49" s="68"/>
      <c r="L49" s="67"/>
      <c r="Z49" s="49"/>
    </row>
    <row r="50" spans="5:26">
      <c r="E50" s="68"/>
      <c r="L50" s="67"/>
      <c r="Z50" s="49"/>
    </row>
    <row r="51" spans="5:26">
      <c r="E51" s="68"/>
      <c r="L51" s="67"/>
      <c r="Z51" s="49"/>
    </row>
    <row r="52" spans="5:26">
      <c r="E52" s="68"/>
      <c r="L52" s="67"/>
      <c r="Z52" s="49"/>
    </row>
    <row r="53" spans="5:26">
      <c r="L53" s="67"/>
      <c r="Z53" s="49"/>
    </row>
    <row r="54" spans="5:26">
      <c r="L54" s="67"/>
      <c r="Z54" s="49"/>
    </row>
    <row r="55" spans="5:26">
      <c r="L55" s="67"/>
      <c r="Z55" s="49"/>
    </row>
    <row r="56" spans="5:26">
      <c r="Z56" s="49"/>
    </row>
    <row r="57" spans="5:26">
      <c r="Z57" s="49"/>
    </row>
    <row r="58" spans="5:26">
      <c r="Z58" s="49"/>
    </row>
    <row r="59" spans="5:26">
      <c r="Z59" s="49"/>
    </row>
    <row r="60" spans="5:26">
      <c r="Z60" s="49"/>
    </row>
    <row r="61" spans="5:26">
      <c r="Z61" s="49"/>
    </row>
    <row r="62" spans="5:26">
      <c r="Z62" s="49"/>
    </row>
    <row r="63" spans="5:26">
      <c r="Z63" s="49"/>
    </row>
    <row r="64" spans="5:26">
      <c r="Z64" s="49"/>
    </row>
    <row r="65" spans="26:26">
      <c r="Z65" s="49"/>
    </row>
  </sheetData>
  <sortState xmlns:xlrd2="http://schemas.microsoft.com/office/spreadsheetml/2017/richdata2" ref="W4:W38">
    <sortCondition ref="W4:W38"/>
  </sortState>
  <mergeCells count="6">
    <mergeCell ref="A42:E42"/>
    <mergeCell ref="O2:T2"/>
    <mergeCell ref="V2:AA2"/>
    <mergeCell ref="A1:L1"/>
    <mergeCell ref="A2:F2"/>
    <mergeCell ref="H2:M2"/>
  </mergeCells>
  <conditionalFormatting sqref="B4:B39">
    <cfRule type="duplicateValues" dxfId="4" priority="17"/>
  </conditionalFormatting>
  <conditionalFormatting sqref="E43:E52">
    <cfRule type="duplicateValues" dxfId="3" priority="1"/>
  </conditionalFormatting>
  <conditionalFormatting sqref="I38:I39">
    <cfRule type="duplicateValues" dxfId="2" priority="16"/>
  </conditionalFormatting>
  <conditionalFormatting sqref="P29:P39">
    <cfRule type="duplicateValues" dxfId="1" priority="15"/>
  </conditionalFormatting>
  <conditionalFormatting sqref="W39">
    <cfRule type="duplicateValues" dxfId="0" priority="14"/>
  </conditionalFormatting>
  <pageMargins left="0.7" right="0.7" top="0.75" bottom="0.75" header="0.3" footer="0.3"/>
</worksheet>
</file>

<file path=docMetadata/LabelInfo.xml><?xml version="1.0" encoding="utf-8"?>
<clbl:labelList xmlns:clbl="http://schemas.microsoft.com/office/2020/mipLabelMetadata">
  <clbl:label id="{f13b610e-d3b5-490f-b165-988100e8232a}" enabled="1" method="Standard" siteId="{5a4ba6f9-f531-4f32-9467-398f19e69de4}"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gegerd Johansson</dc:creator>
  <cp:lastModifiedBy>Cynthia Anticona Huaynate</cp:lastModifiedBy>
  <cp:lastPrinted>2022-01-15T13:37:53Z</cp:lastPrinted>
  <dcterms:created xsi:type="dcterms:W3CDTF">2021-04-03T05:06:04Z</dcterms:created>
  <dcterms:modified xsi:type="dcterms:W3CDTF">2025-06-04T21:07:50Z</dcterms:modified>
</cp:coreProperties>
</file>